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tandard Curve_ Ct 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Samples</t>
  </si>
  <si>
    <t xml:space="preserve">template (18S)Ct</t>
  </si>
  <si>
    <t xml:space="preserve">Template Ct average</t>
  </si>
  <si>
    <t xml:space="preserve">target gene Ct</t>
  </si>
  <si>
    <t xml:space="preserve">Target gene Ct average</t>
  </si>
  <si>
    <t xml:space="preserve">DCt=Target gene Ct average - Template Ct average</t>
  </si>
  <si>
    <t xml:space="preserve">DDCt=Target geneCt-Template(18S)Ct-DCt</t>
  </si>
  <si>
    <t xml:space="preserve">2-DDCt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@"/>
    <numFmt numFmtId="166" formatCode="00.00"/>
    <numFmt numFmtId="167" formatCode="0.000"/>
    <numFmt numFmtId="168" formatCode="0.000E+00"/>
    <numFmt numFmtId="169" formatCode="0.00E+00"/>
    <numFmt numFmtId="170" formatCode="##.00"/>
    <numFmt numFmtId="171" formatCode="0.0000000000000000_ "/>
    <numFmt numFmtId="172" formatCode="0.00000000000000_ "/>
    <numFmt numFmtId="173" formatCode="General"/>
    <numFmt numFmtId="174" formatCode="0.0000000000000_);[RED]\(0.0000000000000\)"/>
    <numFmt numFmtId="175" formatCode="[$-409]m/d/yyyy"/>
    <numFmt numFmtId="176" formatCode="0.000000000000000_);[RED]\(0.000000000000000\)"/>
    <numFmt numFmtId="177" formatCode="0.00000000000000_);[RED]\(0.00000000000000\)"/>
    <numFmt numFmtId="178" formatCode="0.0000000000000000_);[RED]\(0.0000000000000000\)"/>
  </numFmts>
  <fonts count="11">
    <font>
      <sz val="8.25"/>
      <name val="Tahoma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color rgb="FFFF0000"/>
      <name val="Tahoma"/>
      <family val="2"/>
      <charset val="134"/>
    </font>
    <font>
      <sz val="8.25"/>
      <name val="宋体"/>
      <family val="0"/>
      <charset val="134"/>
    </font>
    <font>
      <sz val="8.5"/>
      <name val="宋体"/>
      <family val="0"/>
      <charset val="134"/>
    </font>
    <font>
      <sz val="8.5"/>
      <name val="Tahoma"/>
      <family val="2"/>
      <charset val="134"/>
    </font>
    <font>
      <sz val="10"/>
      <name val="Tahoma"/>
      <family val="2"/>
      <charset val="134"/>
    </font>
    <font>
      <sz val="12"/>
      <color rgb="FF000000"/>
      <name val="宋体"/>
      <family val="2"/>
    </font>
    <font>
      <sz val="10.1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65" fontId="0" fillId="2" borderId="0" xfId="0" applyFont="false" applyBorder="false" applyAlignment="true" applyProtection="false">
      <alignment horizontal="center" vertical="center" textRotation="0" wrapText="true" indent="0" shrinkToFit="false"/>
      <protection locked="false" hidden="false"/>
    </xf>
    <xf numFmtId="166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general" vertical="top" textRotation="0" wrapText="false" indent="0" shrinkToFit="false"/>
      <protection locked="false" hidden="false"/>
    </xf>
    <xf numFmtId="164" fontId="0" fillId="0" borderId="1" xfId="0" applyFont="fals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72" fontId="0" fillId="0" borderId="2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71" fontId="0" fillId="0" borderId="2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73" fontId="0" fillId="0" borderId="3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64" fontId="0" fillId="0" borderId="4" xfId="0" applyFont="false" applyBorder="true" applyAlignment="true" applyProtection="true">
      <alignment horizontal="general" vertical="top" textRotation="0" wrapText="false" indent="0" shrinkToFit="false"/>
      <protection locked="true" hidden="false"/>
    </xf>
    <xf numFmtId="173" fontId="0" fillId="0" borderId="5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64" fontId="0" fillId="0" borderId="6" xfId="0" applyFont="fals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7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71" fontId="0" fillId="0" borderId="7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73" fontId="0" fillId="0" borderId="8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64" fontId="0" fillId="0" borderId="2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70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74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70" fontId="4" fillId="0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75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76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77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78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fals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false" hidden="false"/>
    </xf>
    <xf numFmtId="170" fontId="8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752408477842"/>
          <c:y val="0.185423896876549"/>
          <c:w val="0.753612716763006"/>
          <c:h val="0.738225086762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ndard Curve_ Ct Results'!$AJ$279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ndard Curve_ Ct Results'!$AK$278:$AN$278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'Standard Curve_ Ct Results'!$AK$279:$AN$27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tx>
            <c:strRef>
              <c:f>'Standard Curve_ Ct Results'!$AJ$28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ndard Curve_ Ct Results'!$AK$278:$AN$278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'Standard Curve_ Ct Results'!$AK$280:$AN$280</c:f>
              <c:numCache>
                <c:formatCode>General</c:formatCode>
                <c:ptCount val="4"/>
              </c:numCache>
            </c:numRef>
          </c:val>
        </c:ser>
        <c:ser>
          <c:idx val="2"/>
          <c:order val="2"/>
          <c:tx>
            <c:strRef>
              <c:f>'Standard Curve_ Ct Results'!$AJ$28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ndard Curve_ Ct Results'!$AK$278:$AN$278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'Standard Curve_ Ct Results'!$AK$281:$AN$281</c:f>
              <c:numCache>
                <c:formatCode>General</c:formatCode>
                <c:ptCount val="4"/>
              </c:numCache>
            </c:numRef>
          </c:val>
        </c:ser>
        <c:ser>
          <c:idx val="3"/>
          <c:order val="3"/>
          <c:tx>
            <c:strRef>
              <c:f>'Standard Curve_ Ct Results'!$AJ$28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ndard Curve_ Ct Results'!$AK$278:$AN$278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'Standard Curve_ Ct Results'!$AK$282:$AN$282</c:f>
              <c:numCache>
                <c:formatCode>General</c:formatCode>
                <c:ptCount val="4"/>
              </c:numCache>
            </c:numRef>
          </c:val>
        </c:ser>
        <c:gapWidth val="150"/>
        <c:overlap val="0"/>
        <c:axId val="51694435"/>
        <c:axId val="61327701"/>
      </c:barChart>
      <c:catAx>
        <c:axId val="5169443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327701"/>
        <c:crossesAt val="0"/>
        <c:auto val="1"/>
        <c:lblAlgn val="ctr"/>
        <c:lblOffset val="100"/>
        <c:noMultiLvlLbl val="0"/>
      </c:catAx>
      <c:valAx>
        <c:axId val="61327701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69443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897639691714836"/>
          <c:y val="0.335812262435961"/>
          <c:w val="0.031852119460501"/>
          <c:h val="0.3789456288216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4</xdr:col>
      <xdr:colOff>96480</xdr:colOff>
      <xdr:row>282</xdr:row>
      <xdr:rowOff>108000</xdr:rowOff>
    </xdr:from>
    <xdr:to>
      <xdr:col>44</xdr:col>
      <xdr:colOff>112320</xdr:colOff>
      <xdr:row>293</xdr:row>
      <xdr:rowOff>190440</xdr:rowOff>
    </xdr:to>
    <xdr:graphicFrame>
      <xdr:nvGraphicFramePr>
        <xdr:cNvPr id="0" name="图表 1061"/>
        <xdr:cNvGraphicFramePr/>
      </xdr:nvGraphicFramePr>
      <xdr:xfrm>
        <a:off x="26587440" y="54066960"/>
        <a:ext cx="5978520" cy="217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2" activeCellId="0" sqref="D42"/>
    </sheetView>
  </sheetViews>
  <sheetFormatPr defaultColWidth="9.36328125" defaultRowHeight="10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N616"/>
  <sheetViews>
    <sheetView showFormulas="false" showGridLines="true" showRowColHeaders="true" showZeros="true" rightToLeft="false" tabSelected="true" showOutlineSymbols="true" defaultGridColor="true" view="normal" topLeftCell="A1" colorId="64" zoomScale="72" zoomScaleNormal="72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N34" activeCellId="0" sqref="N34"/>
    </sheetView>
  </sheetViews>
  <sheetFormatPr defaultColWidth="9.36328125" defaultRowHeight="15" zeroHeight="false" outlineLevelRow="0" outlineLevelCol="0"/>
  <cols>
    <col collapsed="false" customWidth="true" hidden="false" outlineLevel="0" max="1" min="1" style="1" width="5.86"/>
    <col collapsed="false" customWidth="true" hidden="false" outlineLevel="0" max="2" min="2" style="2" width="8.36"/>
    <col collapsed="false" customWidth="true" hidden="false" outlineLevel="0" max="3" min="3" style="2" width="17.57"/>
    <col collapsed="false" customWidth="true" hidden="false" outlineLevel="0" max="4" min="4" style="2" width="18.51"/>
    <col collapsed="false" customWidth="true" hidden="false" outlineLevel="0" max="5" min="5" style="2" width="13.64"/>
    <col collapsed="false" customWidth="true" hidden="false" outlineLevel="0" max="6" min="6" style="2" width="20.34"/>
    <col collapsed="false" customWidth="true" hidden="false" outlineLevel="0" max="7" min="7" style="2" width="43.97"/>
    <col collapsed="false" customWidth="true" hidden="false" outlineLevel="0" max="8" min="8" style="2" width="37.71"/>
    <col collapsed="false" customWidth="true" hidden="false" outlineLevel="0" max="9" min="9" style="2" width="19.86"/>
    <col collapsed="false" customWidth="true" hidden="false" outlineLevel="0" max="10" min="10" style="2" width="13.86"/>
    <col collapsed="false" customWidth="true" hidden="false" outlineLevel="0" max="11" min="11" style="2" width="14.36"/>
    <col collapsed="false" customWidth="true" hidden="false" outlineLevel="0" max="249" min="12" style="2" width="9.99"/>
  </cols>
  <sheetData>
    <row r="1" s="1" customFormat="true" ht="33.75" hidden="false" customHeight="true" outlineLevel="0" collapsed="false">
      <c r="B1" s="3"/>
      <c r="C1" s="3"/>
      <c r="D1" s="3"/>
      <c r="E1" s="3"/>
      <c r="F1" s="3"/>
      <c r="G1" s="3"/>
    </row>
    <row r="2" customFormat="false" ht="15" hidden="false" customHeight="true" outlineLevel="0" collapsed="false">
      <c r="B2" s="4"/>
      <c r="C2" s="5"/>
      <c r="D2" s="6"/>
      <c r="E2" s="5"/>
      <c r="F2" s="7"/>
      <c r="G2" s="8"/>
    </row>
    <row r="4" customFormat="false" ht="15" hidden="false" customHeight="true" outlineLevel="0" collapsed="false">
      <c r="B4" s="9" t="s">
        <v>0</v>
      </c>
      <c r="C4" s="10" t="s">
        <v>1</v>
      </c>
      <c r="D4" s="2" t="s">
        <v>2</v>
      </c>
      <c r="E4" s="10" t="s">
        <v>3</v>
      </c>
      <c r="F4" s="11" t="s">
        <v>4</v>
      </c>
      <c r="G4" s="2" t="s">
        <v>5</v>
      </c>
      <c r="H4" s="2" t="s">
        <v>6</v>
      </c>
      <c r="I4" s="12" t="s">
        <v>7</v>
      </c>
    </row>
    <row r="5" customFormat="false" ht="15" hidden="false" customHeight="true" outlineLevel="0" collapsed="false">
      <c r="B5" s="13" t="n">
        <v>1</v>
      </c>
      <c r="C5" s="14" t="n">
        <v>18.85</v>
      </c>
      <c r="D5" s="15" t="n">
        <f aca="false">AVERAGE(C5:C7)</f>
        <v>18.8266666666667</v>
      </c>
      <c r="E5" s="14" t="n">
        <v>18.58</v>
      </c>
      <c r="F5" s="15" t="n">
        <f aca="false">AVERAGE(E5:E7)</f>
        <v>18.5733333333333</v>
      </c>
      <c r="G5" s="16" t="n">
        <f aca="false">F5-D5</f>
        <v>-0.253333333333334</v>
      </c>
      <c r="H5" s="17" t="n">
        <f aca="false">E5-C5+0.253333333333333</f>
        <v>-0.0166666666666701</v>
      </c>
      <c r="I5" s="18" t="n">
        <f aca="false">POWER(2,-H5)</f>
        <v>1.01161944030193</v>
      </c>
      <c r="J5" s="2" t="n">
        <f aca="false">AVERAGE(I5:I7)</f>
        <v>1.0000692560707</v>
      </c>
      <c r="K5" s="2" t="n">
        <f aca="false">AVEDEV(I5:I7)</f>
        <v>0.0107417350417233</v>
      </c>
    </row>
    <row r="6" customFormat="false" ht="15" hidden="false" customHeight="true" outlineLevel="0" collapsed="false">
      <c r="B6" s="19"/>
      <c r="C6" s="10" t="n">
        <v>18.78</v>
      </c>
      <c r="E6" s="10" t="n">
        <v>18.55</v>
      </c>
      <c r="H6" s="12" t="n">
        <f aca="false">E6-C6+0.253333333333333</f>
        <v>0.0233333333333326</v>
      </c>
      <c r="I6" s="20" t="n">
        <f aca="false">POWER(2,-H6)</f>
        <v>0.983956653508113</v>
      </c>
    </row>
    <row r="7" customFormat="false" ht="15" hidden="false" customHeight="true" outlineLevel="0" collapsed="false">
      <c r="B7" s="21"/>
      <c r="C7" s="22" t="n">
        <v>18.85</v>
      </c>
      <c r="D7" s="23"/>
      <c r="E7" s="22" t="n">
        <v>18.59</v>
      </c>
      <c r="F7" s="23"/>
      <c r="G7" s="23"/>
      <c r="H7" s="24" t="n">
        <f aca="false">E7-C7+0.253333333333333</f>
        <v>-0.00666666666666854</v>
      </c>
      <c r="I7" s="25" t="n">
        <f aca="false">POWER(2,-H7)</f>
        <v>1.00463167440206</v>
      </c>
    </row>
    <row r="8" customFormat="false" ht="15" hidden="false" customHeight="true" outlineLevel="0" collapsed="false">
      <c r="B8" s="13" t="n">
        <v>2</v>
      </c>
      <c r="C8" s="14" t="n">
        <v>22.83</v>
      </c>
      <c r="D8" s="26"/>
      <c r="E8" s="14" t="n">
        <v>22.32</v>
      </c>
      <c r="F8" s="26"/>
      <c r="G8" s="26"/>
      <c r="H8" s="17" t="n">
        <f aca="false">E8-C8+0.253333333333333</f>
        <v>-0.256666666666665</v>
      </c>
      <c r="I8" s="18" t="n">
        <f aca="false">POWER(2,-H8)</f>
        <v>1.19471513515602</v>
      </c>
      <c r="J8" s="2" t="n">
        <f aca="false">AVERAGE(I8:I10)</f>
        <v>1.21510245517094</v>
      </c>
      <c r="K8" s="2" t="n">
        <f aca="false">AVEDEV(I8:I10)</f>
        <v>0.0435743479864959</v>
      </c>
    </row>
    <row r="9" customFormat="false" ht="15" hidden="false" customHeight="true" outlineLevel="0" collapsed="false">
      <c r="B9" s="19"/>
      <c r="C9" s="10" t="n">
        <v>22.88</v>
      </c>
      <c r="E9" s="10" t="n">
        <v>22.27</v>
      </c>
      <c r="H9" s="12" t="n">
        <f aca="false">E9-C9+0.253333333333333</f>
        <v>-0.356666666666666</v>
      </c>
      <c r="I9" s="20" t="n">
        <f aca="false">POWER(2,-H9)</f>
        <v>1.28046397715068</v>
      </c>
    </row>
    <row r="10" customFormat="false" ht="15" hidden="false" customHeight="true" outlineLevel="0" collapsed="false">
      <c r="B10" s="21"/>
      <c r="C10" s="22" t="n">
        <v>22.84</v>
      </c>
      <c r="D10" s="23"/>
      <c r="E10" s="22" t="n">
        <v>22.36</v>
      </c>
      <c r="F10" s="23"/>
      <c r="G10" s="23"/>
      <c r="H10" s="24" t="n">
        <f aca="false">E10-C10+0.253333333333333</f>
        <v>-0.226666666666667</v>
      </c>
      <c r="I10" s="25" t="n">
        <f aca="false">POWER(2,-H10)</f>
        <v>1.17012825320611</v>
      </c>
    </row>
    <row r="11" customFormat="false" ht="15" hidden="false" customHeight="true" outlineLevel="0" collapsed="false">
      <c r="B11" s="13" t="n">
        <v>3</v>
      </c>
      <c r="C11" s="14" t="n">
        <v>22.86</v>
      </c>
      <c r="D11" s="26"/>
      <c r="E11" s="14" t="n">
        <v>22.3566666666667</v>
      </c>
      <c r="F11" s="26"/>
      <c r="G11" s="26"/>
      <c r="H11" s="17" t="n">
        <f aca="false">E11-C11+0.253333333333333</f>
        <v>-0.250000000000001</v>
      </c>
      <c r="I11" s="18" t="n">
        <f aca="false">POWER(2,-H11)</f>
        <v>1.18920711500272</v>
      </c>
      <c r="J11" s="2" t="n">
        <f aca="false">AVERAGE(I11:I13)</f>
        <v>1.17694914622998</v>
      </c>
      <c r="K11" s="2" t="n">
        <f aca="false">AVEDEV(I11:I13)</f>
        <v>0.0081719791818254</v>
      </c>
    </row>
    <row r="12" customFormat="false" ht="15" hidden="false" customHeight="true" outlineLevel="0" collapsed="false">
      <c r="B12" s="19"/>
      <c r="C12" s="10" t="n">
        <v>22.865</v>
      </c>
      <c r="E12" s="10" t="n">
        <v>22.3766666666667</v>
      </c>
      <c r="H12" s="12" t="n">
        <f aca="false">E12-C12+0.253333333333333</f>
        <v>-0.235</v>
      </c>
      <c r="I12" s="20" t="n">
        <f aca="false">POWER(2,-H12)</f>
        <v>1.17690673721877</v>
      </c>
    </row>
    <row r="13" customFormat="false" ht="15" hidden="false" customHeight="true" outlineLevel="0" collapsed="false">
      <c r="B13" s="21"/>
      <c r="C13" s="22" t="n">
        <v>22.87</v>
      </c>
      <c r="D13" s="23"/>
      <c r="E13" s="22" t="n">
        <v>22.3966666666667</v>
      </c>
      <c r="F13" s="23"/>
      <c r="G13" s="23"/>
      <c r="H13" s="24" t="n">
        <f aca="false">E13-C13+0.253333333333333</f>
        <v>-0.220000000000007</v>
      </c>
      <c r="I13" s="25" t="n">
        <f aca="false">POWER(2,-H13)</f>
        <v>1.16473358646846</v>
      </c>
    </row>
    <row r="14" customFormat="false" ht="15" hidden="false" customHeight="true" outlineLevel="0" collapsed="false">
      <c r="B14" s="13" t="n">
        <v>4</v>
      </c>
      <c r="C14" s="14" t="n">
        <v>22.875</v>
      </c>
      <c r="D14" s="26"/>
      <c r="E14" s="14" t="n">
        <v>22.4166666666667</v>
      </c>
      <c r="F14" s="26"/>
      <c r="G14" s="26"/>
      <c r="H14" s="17" t="n">
        <f aca="false">E14-C14+0.253333333333333</f>
        <v>-0.205000000000006</v>
      </c>
      <c r="I14" s="18" t="n">
        <f aca="false">POWER(2,-H14)</f>
        <v>1.15268634679887</v>
      </c>
      <c r="J14" s="2" t="n">
        <f aca="false">AVERAGE(I14:I16)</f>
        <v>1.14080482249115</v>
      </c>
      <c r="K14" s="2" t="n">
        <f aca="false">AVEDEV(I14:I16)</f>
        <v>0.00792101620514944</v>
      </c>
    </row>
    <row r="15" customFormat="false" ht="15" hidden="false" customHeight="true" outlineLevel="0" collapsed="false">
      <c r="B15" s="19"/>
      <c r="C15" s="10" t="n">
        <v>22.88</v>
      </c>
      <c r="E15" s="10" t="n">
        <v>22.4366666666667</v>
      </c>
      <c r="H15" s="12" t="n">
        <f aca="false">E15-C15+0.253333333333333</f>
        <v>-0.190000000000006</v>
      </c>
      <c r="I15" s="20" t="n">
        <f aca="false">POWER(2,-H15)</f>
        <v>1.14076371586843</v>
      </c>
    </row>
    <row r="16" customFormat="false" ht="15" hidden="false" customHeight="true" outlineLevel="0" collapsed="false">
      <c r="B16" s="21"/>
      <c r="C16" s="22" t="n">
        <v>22.885</v>
      </c>
      <c r="D16" s="23"/>
      <c r="E16" s="22" t="n">
        <v>22.4566666666667</v>
      </c>
      <c r="F16" s="23"/>
      <c r="G16" s="23"/>
      <c r="H16" s="24" t="n">
        <f aca="false">E16-C16+0.253333333333333</f>
        <v>-0.175000000000009</v>
      </c>
      <c r="I16" s="25" t="n">
        <f aca="false">POWER(2,-H16)</f>
        <v>1.12896440480614</v>
      </c>
    </row>
    <row r="17" customFormat="false" ht="15" hidden="false" customHeight="true" outlineLevel="0" collapsed="false">
      <c r="B17" s="13" t="n">
        <v>5</v>
      </c>
      <c r="C17" s="14" t="n">
        <v>22.89</v>
      </c>
      <c r="D17" s="26"/>
      <c r="E17" s="14" t="n">
        <v>22.4766666666667</v>
      </c>
      <c r="F17" s="26"/>
      <c r="G17" s="26"/>
      <c r="H17" s="17" t="n">
        <f aca="false">E17-C17+0.253333333333333</f>
        <v>-0.160000000000012</v>
      </c>
      <c r="I17" s="18" t="n">
        <f aca="false">POWER(2,-H17)</f>
        <v>1.11728713807223</v>
      </c>
      <c r="J17" s="2" t="n">
        <f aca="false">AVERAGE(I17:I19)</f>
        <v>1.10577049755108</v>
      </c>
      <c r="K17" s="2" t="n">
        <f aca="false">AVEDEV(I17:I19)</f>
        <v>0.00767776034742955</v>
      </c>
    </row>
    <row r="18" customFormat="false" ht="15" hidden="false" customHeight="true" outlineLevel="0" collapsed="false">
      <c r="B18" s="19"/>
      <c r="C18" s="10" t="n">
        <v>22.895</v>
      </c>
      <c r="E18" s="10" t="n">
        <v>22.4966666666667</v>
      </c>
      <c r="H18" s="12" t="n">
        <f aca="false">E18-C18+0.253333333333333</f>
        <v>-0.145000000000011</v>
      </c>
      <c r="I18" s="20" t="n">
        <f aca="false">POWER(2,-H18)</f>
        <v>1.10573065332028</v>
      </c>
    </row>
    <row r="19" customFormat="false" ht="15" hidden="false" customHeight="true" outlineLevel="0" collapsed="false">
      <c r="B19" s="21"/>
      <c r="C19" s="22" t="n">
        <v>22.9</v>
      </c>
      <c r="D19" s="23"/>
      <c r="E19" s="22" t="n">
        <v>22.5166666666667</v>
      </c>
      <c r="F19" s="23"/>
      <c r="G19" s="23"/>
      <c r="H19" s="24" t="n">
        <f aca="false">E19-C19+0.253333333333333</f>
        <v>-0.130000000000011</v>
      </c>
      <c r="I19" s="25" t="n">
        <f aca="false">POWER(2,-H19)</f>
        <v>1.09429370126075</v>
      </c>
    </row>
    <row r="20" customFormat="false" ht="15" hidden="false" customHeight="true" outlineLevel="0" collapsed="false">
      <c r="B20" s="13" t="n">
        <v>6</v>
      </c>
      <c r="C20" s="14" t="n">
        <v>22.905</v>
      </c>
      <c r="D20" s="26"/>
      <c r="E20" s="14" t="n">
        <v>22.5366666666667</v>
      </c>
      <c r="F20" s="26"/>
      <c r="G20" s="26"/>
      <c r="H20" s="17" t="n">
        <f aca="false">E20-C20+0.253333333333333</f>
        <v>-0.115000000000013</v>
      </c>
      <c r="I20" s="18" t="n">
        <f aca="false">POWER(2,-H20)</f>
        <v>1.08297504552593</v>
      </c>
      <c r="J20" s="2" t="n">
        <f aca="false">AVERAGE(I20:I22)</f>
        <v>1.07181208314349</v>
      </c>
      <c r="K20" s="2" t="n">
        <f aca="false">AVEDEV(I20:I22)</f>
        <v>0.0074419749216302</v>
      </c>
    </row>
    <row r="21" customFormat="false" ht="15" hidden="false" customHeight="true" outlineLevel="0" collapsed="false">
      <c r="B21" s="19"/>
      <c r="C21" s="10" t="n">
        <v>22.91</v>
      </c>
      <c r="E21" s="10" t="n">
        <v>22.5566666666667</v>
      </c>
      <c r="H21" s="12" t="n">
        <f aca="false">E21-C21+0.253333333333333</f>
        <v>-0.100000000000016</v>
      </c>
      <c r="I21" s="20" t="n">
        <f aca="false">POWER(2,-H21)</f>
        <v>1.07177346253631</v>
      </c>
    </row>
    <row r="22" customFormat="false" ht="15" hidden="false" customHeight="true" outlineLevel="0" collapsed="false">
      <c r="B22" s="21"/>
      <c r="C22" s="22" t="n">
        <v>22.915</v>
      </c>
      <c r="D22" s="23"/>
      <c r="E22" s="22" t="n">
        <v>22.5766666666667</v>
      </c>
      <c r="F22" s="23"/>
      <c r="G22" s="23"/>
      <c r="H22" s="24" t="n">
        <f aca="false">E22-C22+0.253333333333333</f>
        <v>-0.0850000000000159</v>
      </c>
      <c r="I22" s="25" t="n">
        <f aca="false">POWER(2,-H22)</f>
        <v>1.06068774136823</v>
      </c>
    </row>
    <row r="23" customFormat="false" ht="15" hidden="false" customHeight="true" outlineLevel="0" collapsed="false">
      <c r="B23" s="13" t="n">
        <v>7</v>
      </c>
      <c r="C23" s="14" t="n">
        <v>22.92</v>
      </c>
      <c r="D23" s="26"/>
      <c r="E23" s="14" t="n">
        <v>22.5966666666667</v>
      </c>
      <c r="F23" s="26"/>
      <c r="G23" s="26"/>
      <c r="H23" s="17" t="n">
        <f aca="false">E23-C23+0.253333333333333</f>
        <v>-0.0700000000000153</v>
      </c>
      <c r="I23" s="18" t="n">
        <f aca="false">POWER(2,-H23)</f>
        <v>1.04971668362308</v>
      </c>
      <c r="J23" s="2" t="n">
        <f aca="false">AVERAGE(I23:I25)</f>
        <v>1.03889653785895</v>
      </c>
      <c r="K23" s="2" t="n">
        <f aca="false">AVEDEV(I23:I25)</f>
        <v>0.00721343050942173</v>
      </c>
    </row>
    <row r="24" customFormat="false" ht="15" hidden="false" customHeight="true" outlineLevel="0" collapsed="false">
      <c r="B24" s="19"/>
      <c r="C24" s="10" t="n">
        <v>22.925</v>
      </c>
      <c r="E24" s="10" t="n">
        <v>22.6166666666667</v>
      </c>
      <c r="H24" s="12" t="n">
        <f aca="false">E24-C24+0.253333333333333</f>
        <v>-0.0550000000000183</v>
      </c>
      <c r="I24" s="20" t="n">
        <f aca="false">POWER(2,-H24)</f>
        <v>1.03885910329768</v>
      </c>
    </row>
    <row r="25" customFormat="false" ht="15" hidden="false" customHeight="true" outlineLevel="0" collapsed="false">
      <c r="B25" s="21"/>
      <c r="C25" s="22" t="n">
        <v>22.93</v>
      </c>
      <c r="D25" s="23"/>
      <c r="E25" s="22" t="n">
        <v>22.6366666666667</v>
      </c>
      <c r="F25" s="23"/>
      <c r="G25" s="23"/>
      <c r="H25" s="24" t="n">
        <f aca="false">E25-C25+0.253333333333333</f>
        <v>-0.0400000000000213</v>
      </c>
      <c r="I25" s="25" t="n">
        <f aca="false">POWER(2,-H25)</f>
        <v>1.02811382665608</v>
      </c>
    </row>
    <row r="26" customFormat="false" ht="15" hidden="false" customHeight="true" outlineLevel="0" collapsed="false">
      <c r="B26" s="13" t="n">
        <v>8</v>
      </c>
      <c r="C26" s="14" t="n">
        <v>22.935</v>
      </c>
      <c r="D26" s="26"/>
      <c r="E26" s="14" t="n">
        <v>22.6566666666667</v>
      </c>
      <c r="F26" s="26"/>
      <c r="G26" s="26"/>
      <c r="H26" s="17" t="n">
        <f aca="false">E26-C26+0.253333333333333</f>
        <v>-0.0250000000000207</v>
      </c>
      <c r="I26" s="18" t="n">
        <f aca="false">POWER(2,-H26)</f>
        <v>1.0174796921027</v>
      </c>
      <c r="J26" s="2" t="n">
        <f aca="false">AVERAGE(I26:I28)</f>
        <v>1.00699183499577</v>
      </c>
      <c r="K26" s="2" t="n">
        <f aca="false">AVEDEV(I26:I28)</f>
        <v>0.00699190473795227</v>
      </c>
    </row>
    <row r="27" customFormat="false" ht="15" hidden="false" customHeight="true" outlineLevel="0" collapsed="false">
      <c r="B27" s="19"/>
      <c r="C27" s="10" t="n">
        <v>22.94</v>
      </c>
      <c r="E27" s="10" t="n">
        <v>22.6766666666667</v>
      </c>
      <c r="H27" s="12" t="n">
        <f aca="false">E27-C27+0.253333333333333</f>
        <v>-0.0100000000000202</v>
      </c>
      <c r="I27" s="20" t="n">
        <f aca="false">POWER(2,-H27)</f>
        <v>1.00695555005673</v>
      </c>
    </row>
    <row r="28" customFormat="false" ht="15" hidden="false" customHeight="true" outlineLevel="0" collapsed="false">
      <c r="B28" s="21"/>
      <c r="C28" s="22" t="n">
        <v>22.945</v>
      </c>
      <c r="D28" s="23"/>
      <c r="E28" s="22" t="n">
        <v>22.6966666666667</v>
      </c>
      <c r="F28" s="23"/>
      <c r="G28" s="23"/>
      <c r="H28" s="24" t="n">
        <f aca="false">E28-C28+0.253333333333333</f>
        <v>0.00499999999997686</v>
      </c>
      <c r="I28" s="25" t="n">
        <f aca="false">POWER(2,-H28)</f>
        <v>0.996540262827884</v>
      </c>
    </row>
    <row r="29" customFormat="false" ht="15" hidden="false" customHeight="true" outlineLevel="0" collapsed="false">
      <c r="B29" s="9"/>
      <c r="C29" s="10"/>
      <c r="D29" s="27"/>
      <c r="E29" s="10"/>
      <c r="F29" s="8"/>
      <c r="H29" s="12"/>
    </row>
    <row r="30" customFormat="false" ht="15" hidden="false" customHeight="true" outlineLevel="0" collapsed="false">
      <c r="C30" s="10"/>
      <c r="D30" s="27"/>
      <c r="E30" s="10"/>
      <c r="F30" s="11"/>
      <c r="G30" s="28"/>
      <c r="H30" s="12"/>
    </row>
    <row r="31" customFormat="false" ht="15" hidden="false" customHeight="true" outlineLevel="0" collapsed="false">
      <c r="C31" s="10"/>
      <c r="E31" s="10"/>
      <c r="F31" s="11"/>
      <c r="H31" s="12"/>
    </row>
    <row r="32" customFormat="false" ht="15" hidden="false" customHeight="true" outlineLevel="0" collapsed="false">
      <c r="C32" s="10"/>
      <c r="E32" s="10"/>
      <c r="F32" s="29"/>
      <c r="H32" s="12"/>
    </row>
    <row r="33" customFormat="false" ht="15" hidden="false" customHeight="true" outlineLevel="0" collapsed="false">
      <c r="B33" s="9"/>
      <c r="C33" s="10"/>
      <c r="E33" s="10"/>
      <c r="F33" s="11"/>
      <c r="H33" s="12"/>
    </row>
    <row r="34" customFormat="false" ht="15" hidden="false" customHeight="true" outlineLevel="0" collapsed="false">
      <c r="B34" s="30"/>
      <c r="C34" s="10"/>
      <c r="E34" s="10"/>
      <c r="F34" s="11"/>
      <c r="H34" s="12"/>
    </row>
    <row r="35" customFormat="false" ht="15" hidden="false" customHeight="true" outlineLevel="0" collapsed="false">
      <c r="B35" s="30"/>
      <c r="C35" s="10"/>
      <c r="E35" s="10"/>
      <c r="F35" s="11"/>
      <c r="H35" s="12"/>
    </row>
    <row r="36" customFormat="false" ht="15" hidden="false" customHeight="true" outlineLevel="0" collapsed="false">
      <c r="B36" s="9"/>
      <c r="C36" s="11"/>
      <c r="F36" s="11"/>
      <c r="H36" s="27"/>
      <c r="I36" s="31"/>
    </row>
    <row r="37" customFormat="false" ht="15" hidden="false" customHeight="true" outlineLevel="0" collapsed="false">
      <c r="C37" s="11"/>
      <c r="F37" s="11"/>
      <c r="H37" s="27"/>
      <c r="I37" s="31"/>
    </row>
    <row r="38" customFormat="false" ht="15" hidden="false" customHeight="true" outlineLevel="0" collapsed="false">
      <c r="B38" s="9"/>
      <c r="C38" s="11"/>
      <c r="F38" s="11"/>
      <c r="H38" s="27"/>
      <c r="I38" s="31"/>
    </row>
    <row r="39" customFormat="false" ht="15" hidden="false" customHeight="true" outlineLevel="0" collapsed="false">
      <c r="B39" s="9"/>
      <c r="C39" s="11"/>
      <c r="F39" s="11"/>
      <c r="H39" s="27"/>
      <c r="I39" s="31"/>
    </row>
    <row r="40" customFormat="false" ht="15" hidden="false" customHeight="true" outlineLevel="0" collapsed="false">
      <c r="B40" s="9"/>
      <c r="C40" s="11"/>
      <c r="D40" s="27"/>
      <c r="F40" s="11"/>
      <c r="H40" s="27"/>
      <c r="I40" s="31"/>
    </row>
    <row r="41" customFormat="false" ht="15" hidden="false" customHeight="true" outlineLevel="0" collapsed="false">
      <c r="B41" s="9"/>
      <c r="C41" s="11"/>
      <c r="F41" s="11"/>
      <c r="H41" s="27"/>
      <c r="I41" s="31"/>
    </row>
    <row r="42" customFormat="false" ht="15" hidden="false" customHeight="true" outlineLevel="0" collapsed="false">
      <c r="B42" s="9"/>
      <c r="C42" s="11"/>
      <c r="D42" s="27"/>
      <c r="F42" s="11"/>
      <c r="H42" s="27"/>
      <c r="I42" s="31"/>
    </row>
    <row r="43" customFormat="false" ht="15" hidden="false" customHeight="true" outlineLevel="0" collapsed="false">
      <c r="B43" s="9"/>
      <c r="C43" s="11"/>
      <c r="F43" s="11"/>
      <c r="H43" s="27"/>
      <c r="I43" s="31"/>
    </row>
    <row r="44" customFormat="false" ht="15" hidden="false" customHeight="true" outlineLevel="0" collapsed="false">
      <c r="B44" s="9"/>
      <c r="C44" s="11"/>
      <c r="F44" s="11"/>
      <c r="H44" s="27"/>
      <c r="I44" s="31"/>
    </row>
    <row r="45" customFormat="false" ht="15" hidden="false" customHeight="true" outlineLevel="0" collapsed="false">
      <c r="B45" s="9"/>
      <c r="C45" s="11"/>
      <c r="F45" s="11"/>
      <c r="I45" s="31"/>
    </row>
    <row r="46" customFormat="false" ht="15" hidden="false" customHeight="true" outlineLevel="0" collapsed="false">
      <c r="B46" s="9"/>
      <c r="C46" s="11"/>
      <c r="F46" s="8"/>
      <c r="I46" s="31"/>
    </row>
    <row r="47" customFormat="false" ht="15" hidden="false" customHeight="true" outlineLevel="0" collapsed="false">
      <c r="B47" s="9"/>
      <c r="C47" s="11"/>
      <c r="F47" s="8"/>
      <c r="I47" s="31"/>
    </row>
    <row r="48" customFormat="false" ht="15" hidden="false" customHeight="true" outlineLevel="0" collapsed="false">
      <c r="B48" s="9"/>
      <c r="C48" s="11"/>
      <c r="F48" s="8"/>
      <c r="I48" s="31"/>
    </row>
    <row r="49" customFormat="false" ht="15" hidden="false" customHeight="true" outlineLevel="0" collapsed="false">
      <c r="B49" s="9"/>
      <c r="C49" s="11"/>
      <c r="F49" s="11"/>
      <c r="I49" s="31"/>
      <c r="K49" s="31"/>
    </row>
    <row r="50" customFormat="false" ht="15" hidden="false" customHeight="true" outlineLevel="0" collapsed="false">
      <c r="B50" s="9"/>
      <c r="C50" s="11"/>
      <c r="F50" s="11"/>
      <c r="I50" s="31"/>
    </row>
    <row r="51" customFormat="false" ht="15" hidden="false" customHeight="true" outlineLevel="0" collapsed="false">
      <c r="B51" s="9"/>
      <c r="C51" s="11"/>
      <c r="F51" s="11"/>
      <c r="I51" s="31"/>
    </row>
    <row r="52" customFormat="false" ht="15" hidden="false" customHeight="true" outlineLevel="0" collapsed="false">
      <c r="B52" s="9"/>
      <c r="C52" s="11"/>
      <c r="F52" s="11"/>
      <c r="I52" s="31"/>
    </row>
    <row r="53" customFormat="false" ht="15" hidden="false" customHeight="true" outlineLevel="0" collapsed="false">
      <c r="B53" s="9"/>
      <c r="C53" s="11"/>
      <c r="F53" s="11"/>
      <c r="I53" s="31"/>
    </row>
    <row r="54" customFormat="false" ht="15" hidden="false" customHeight="true" outlineLevel="0" collapsed="false">
      <c r="B54" s="9"/>
      <c r="C54" s="11"/>
      <c r="F54" s="11"/>
      <c r="I54" s="31"/>
    </row>
    <row r="55" customFormat="false" ht="15" hidden="false" customHeight="true" outlineLevel="0" collapsed="false">
      <c r="B55" s="9"/>
      <c r="C55" s="11"/>
      <c r="F55" s="11"/>
      <c r="I55" s="31"/>
    </row>
    <row r="56" customFormat="false" ht="15" hidden="false" customHeight="true" outlineLevel="0" collapsed="false">
      <c r="B56" s="9"/>
      <c r="C56" s="11"/>
      <c r="D56" s="27"/>
      <c r="F56" s="11"/>
      <c r="H56" s="32"/>
      <c r="I56" s="31"/>
    </row>
    <row r="57" customFormat="false" ht="15" hidden="false" customHeight="true" outlineLevel="0" collapsed="false">
      <c r="B57" s="9"/>
      <c r="C57" s="11"/>
      <c r="D57" s="27"/>
      <c r="F57" s="11"/>
      <c r="H57" s="32"/>
      <c r="I57" s="31"/>
    </row>
    <row r="58" customFormat="false" ht="15" hidden="false" customHeight="true" outlineLevel="0" collapsed="false">
      <c r="B58" s="9"/>
      <c r="C58" s="11"/>
      <c r="F58" s="11"/>
      <c r="I58" s="31"/>
    </row>
    <row r="59" customFormat="false" ht="15" hidden="false" customHeight="true" outlineLevel="0" collapsed="false">
      <c r="B59" s="9"/>
      <c r="C59" s="11"/>
      <c r="F59" s="11"/>
      <c r="I59" s="31"/>
    </row>
    <row r="60" customFormat="false" ht="15" hidden="false" customHeight="true" outlineLevel="0" collapsed="false">
      <c r="B60" s="9"/>
      <c r="C60" s="11"/>
      <c r="F60" s="11"/>
      <c r="I60" s="31"/>
    </row>
    <row r="61" customFormat="false" ht="15" hidden="false" customHeight="true" outlineLevel="0" collapsed="false">
      <c r="B61" s="9"/>
      <c r="C61" s="11"/>
      <c r="F61" s="11"/>
      <c r="I61" s="31"/>
    </row>
    <row r="62" customFormat="false" ht="15" hidden="false" customHeight="true" outlineLevel="0" collapsed="false">
      <c r="C62" s="11"/>
      <c r="F62" s="11"/>
      <c r="I62" s="31"/>
    </row>
    <row r="63" customFormat="false" ht="15" hidden="false" customHeight="true" outlineLevel="0" collapsed="false">
      <c r="B63" s="9"/>
      <c r="C63" s="11"/>
      <c r="F63" s="11"/>
      <c r="I63" s="31"/>
    </row>
    <row r="64" customFormat="false" ht="15" hidden="false" customHeight="true" outlineLevel="0" collapsed="false">
      <c r="B64" s="9"/>
      <c r="C64" s="11"/>
      <c r="F64" s="11"/>
      <c r="I64" s="31"/>
    </row>
    <row r="65" customFormat="false" ht="15" hidden="false" customHeight="true" outlineLevel="0" collapsed="false">
      <c r="B65" s="9"/>
      <c r="C65" s="11"/>
      <c r="F65" s="11"/>
      <c r="I65" s="31"/>
    </row>
    <row r="66" customFormat="false" ht="15" hidden="false" customHeight="true" outlineLevel="0" collapsed="false">
      <c r="B66" s="9"/>
      <c r="C66" s="11"/>
      <c r="F66" s="11"/>
      <c r="I66" s="31"/>
    </row>
    <row r="67" customFormat="false" ht="15" hidden="false" customHeight="true" outlineLevel="0" collapsed="false">
      <c r="B67" s="9"/>
      <c r="C67" s="11"/>
      <c r="F67" s="11"/>
      <c r="I67" s="31"/>
    </row>
    <row r="68" customFormat="false" ht="15" hidden="false" customHeight="true" outlineLevel="0" collapsed="false">
      <c r="B68" s="9"/>
      <c r="C68" s="11"/>
      <c r="F68" s="11"/>
      <c r="I68" s="31"/>
    </row>
    <row r="69" customFormat="false" ht="15" hidden="false" customHeight="true" outlineLevel="0" collapsed="false">
      <c r="B69" s="9"/>
      <c r="C69" s="11"/>
      <c r="F69" s="11"/>
      <c r="I69" s="31"/>
    </row>
    <row r="70" customFormat="false" ht="15" hidden="false" customHeight="true" outlineLevel="0" collapsed="false">
      <c r="B70" s="9"/>
      <c r="C70" s="11"/>
      <c r="F70" s="11"/>
      <c r="I70" s="31"/>
    </row>
    <row r="71" customFormat="false" ht="15" hidden="false" customHeight="true" outlineLevel="0" collapsed="false">
      <c r="B71" s="9"/>
      <c r="C71" s="11"/>
      <c r="F71" s="11"/>
      <c r="I71" s="31"/>
    </row>
    <row r="72" customFormat="false" ht="15" hidden="false" customHeight="true" outlineLevel="0" collapsed="false">
      <c r="B72" s="9"/>
      <c r="C72" s="11"/>
      <c r="F72" s="11"/>
      <c r="I72" s="31"/>
    </row>
    <row r="73" customFormat="false" ht="15" hidden="false" customHeight="true" outlineLevel="0" collapsed="false">
      <c r="B73" s="9"/>
      <c r="C73" s="11"/>
      <c r="D73" s="27"/>
      <c r="F73" s="11"/>
      <c r="H73" s="32"/>
      <c r="I73" s="31"/>
    </row>
    <row r="74" customFormat="false" ht="15" hidden="false" customHeight="true" outlineLevel="0" collapsed="false">
      <c r="B74" s="9"/>
      <c r="C74" s="11"/>
      <c r="D74" s="27"/>
      <c r="F74" s="11"/>
      <c r="H74" s="32"/>
      <c r="I74" s="31"/>
    </row>
    <row r="75" customFormat="false" ht="15" hidden="false" customHeight="true" outlineLevel="0" collapsed="false">
      <c r="B75" s="9"/>
      <c r="C75" s="11"/>
      <c r="F75" s="11"/>
      <c r="I75" s="31"/>
    </row>
    <row r="76" customFormat="false" ht="15" hidden="false" customHeight="true" outlineLevel="0" collapsed="false">
      <c r="B76" s="9"/>
      <c r="C76" s="11"/>
      <c r="F76" s="11"/>
      <c r="I76" s="31"/>
    </row>
    <row r="77" customFormat="false" ht="15" hidden="false" customHeight="true" outlineLevel="0" collapsed="false">
      <c r="B77" s="9"/>
      <c r="C77" s="11"/>
      <c r="F77" s="11"/>
      <c r="I77" s="31"/>
    </row>
    <row r="78" customFormat="false" ht="15" hidden="false" customHeight="true" outlineLevel="0" collapsed="false">
      <c r="B78" s="9"/>
      <c r="C78" s="11"/>
      <c r="F78" s="11"/>
      <c r="I78" s="31"/>
    </row>
    <row r="79" customFormat="false" ht="15" hidden="false" customHeight="true" outlineLevel="0" collapsed="false">
      <c r="B79" s="9"/>
      <c r="C79" s="11"/>
      <c r="F79" s="11"/>
      <c r="I79" s="31"/>
    </row>
    <row r="80" customFormat="false" ht="15" hidden="false" customHeight="true" outlineLevel="0" collapsed="false">
      <c r="B80" s="9"/>
      <c r="C80" s="11"/>
      <c r="F80" s="11"/>
      <c r="I80" s="31"/>
    </row>
    <row r="81" customFormat="false" ht="15" hidden="false" customHeight="true" outlineLevel="0" collapsed="false">
      <c r="B81" s="9"/>
      <c r="C81" s="11"/>
      <c r="F81" s="11"/>
      <c r="I81" s="31"/>
    </row>
    <row r="82" customFormat="false" ht="15" hidden="false" customHeight="true" outlineLevel="0" collapsed="false">
      <c r="B82" s="9"/>
      <c r="C82" s="11"/>
      <c r="F82" s="11"/>
      <c r="I82" s="31"/>
    </row>
    <row r="83" customFormat="false" ht="15" hidden="false" customHeight="true" outlineLevel="0" collapsed="false">
      <c r="B83" s="9"/>
      <c r="C83" s="11"/>
      <c r="F83" s="11"/>
      <c r="I83" s="31"/>
    </row>
    <row r="84" customFormat="false" ht="15" hidden="false" customHeight="true" outlineLevel="0" collapsed="false">
      <c r="B84" s="9"/>
      <c r="C84" s="11"/>
      <c r="F84" s="11"/>
      <c r="I84" s="31"/>
    </row>
    <row r="85" customFormat="false" ht="15" hidden="false" customHeight="true" outlineLevel="0" collapsed="false">
      <c r="B85" s="9"/>
      <c r="C85" s="11"/>
      <c r="F85" s="11"/>
      <c r="I85" s="31"/>
    </row>
    <row r="86" customFormat="false" ht="15" hidden="false" customHeight="true" outlineLevel="0" collapsed="false">
      <c r="B86" s="9"/>
      <c r="C86" s="11"/>
      <c r="F86" s="11"/>
      <c r="I86" s="31"/>
    </row>
    <row r="87" customFormat="false" ht="15" hidden="false" customHeight="true" outlineLevel="0" collapsed="false">
      <c r="C87" s="11"/>
      <c r="F87" s="11"/>
      <c r="I87" s="31"/>
    </row>
    <row r="88" customFormat="false" ht="15" hidden="false" customHeight="true" outlineLevel="0" collapsed="false">
      <c r="C88" s="11"/>
      <c r="F88" s="11"/>
      <c r="I88" s="31"/>
    </row>
    <row r="89" customFormat="false" ht="15" hidden="false" customHeight="true" outlineLevel="0" collapsed="false">
      <c r="C89" s="11"/>
      <c r="D89" s="27"/>
      <c r="F89" s="11"/>
      <c r="H89" s="32"/>
      <c r="I89" s="31"/>
    </row>
    <row r="90" customFormat="false" ht="15" hidden="false" customHeight="true" outlineLevel="0" collapsed="false">
      <c r="C90" s="11"/>
      <c r="F90" s="11"/>
      <c r="I90" s="31"/>
    </row>
    <row r="91" customFormat="false" ht="15" hidden="false" customHeight="true" outlineLevel="0" collapsed="false">
      <c r="B91" s="9"/>
      <c r="C91" s="11"/>
      <c r="D91" s="27"/>
      <c r="E91" s="9"/>
      <c r="F91" s="11"/>
      <c r="H91" s="31"/>
      <c r="I91" s="31"/>
    </row>
    <row r="92" customFormat="false" ht="15" hidden="false" customHeight="true" outlineLevel="0" collapsed="false">
      <c r="B92" s="9"/>
      <c r="C92" s="11"/>
      <c r="E92" s="9"/>
      <c r="F92" s="11"/>
      <c r="I92" s="31"/>
    </row>
    <row r="93" customFormat="false" ht="15" hidden="false" customHeight="true" outlineLevel="0" collapsed="false">
      <c r="B93" s="9"/>
      <c r="C93" s="11"/>
      <c r="E93" s="9"/>
      <c r="F93" s="11"/>
      <c r="I93" s="31"/>
    </row>
    <row r="94" customFormat="false" ht="15" hidden="false" customHeight="true" outlineLevel="0" collapsed="false">
      <c r="B94" s="9"/>
      <c r="C94" s="11"/>
      <c r="E94" s="9"/>
      <c r="F94" s="11"/>
      <c r="I94" s="31"/>
    </row>
    <row r="95" customFormat="false" ht="15" hidden="false" customHeight="true" outlineLevel="0" collapsed="false">
      <c r="B95" s="9"/>
      <c r="C95" s="11"/>
      <c r="E95" s="9"/>
      <c r="F95" s="11"/>
      <c r="I95" s="31"/>
    </row>
    <row r="96" customFormat="false" ht="15" hidden="false" customHeight="true" outlineLevel="0" collapsed="false">
      <c r="B96" s="9"/>
      <c r="C96" s="11"/>
      <c r="E96" s="9"/>
      <c r="F96" s="11"/>
      <c r="I96" s="31"/>
    </row>
    <row r="97" customFormat="false" ht="15" hidden="false" customHeight="true" outlineLevel="0" collapsed="false">
      <c r="B97" s="9"/>
      <c r="C97" s="11"/>
      <c r="E97" s="9"/>
      <c r="F97" s="11"/>
      <c r="I97" s="31"/>
    </row>
    <row r="98" customFormat="false" ht="15" hidden="false" customHeight="true" outlineLevel="0" collapsed="false">
      <c r="B98" s="9"/>
      <c r="C98" s="11"/>
      <c r="E98" s="9"/>
      <c r="F98" s="11"/>
      <c r="I98" s="31"/>
    </row>
    <row r="99" customFormat="false" ht="15" hidden="false" customHeight="true" outlineLevel="0" collapsed="false">
      <c r="B99" s="9"/>
      <c r="C99" s="11"/>
      <c r="E99" s="9"/>
      <c r="F99" s="11"/>
      <c r="I99" s="31"/>
    </row>
    <row r="100" customFormat="false" ht="15" hidden="false" customHeight="true" outlineLevel="0" collapsed="false">
      <c r="B100" s="9"/>
      <c r="C100" s="11"/>
      <c r="E100" s="9"/>
      <c r="F100" s="11"/>
      <c r="I100" s="31"/>
    </row>
    <row r="101" customFormat="false" ht="15" hidden="false" customHeight="true" outlineLevel="0" collapsed="false">
      <c r="B101" s="9"/>
      <c r="C101" s="11"/>
      <c r="E101" s="9"/>
      <c r="F101" s="11"/>
      <c r="I101" s="31"/>
    </row>
    <row r="102" customFormat="false" ht="15" hidden="false" customHeight="true" outlineLevel="0" collapsed="false">
      <c r="B102" s="9"/>
      <c r="C102" s="11"/>
      <c r="E102" s="9"/>
      <c r="F102" s="11"/>
      <c r="I102" s="31"/>
    </row>
    <row r="103" customFormat="false" ht="15" hidden="false" customHeight="true" outlineLevel="0" collapsed="false">
      <c r="B103" s="9"/>
      <c r="C103" s="11"/>
      <c r="E103" s="9"/>
      <c r="F103" s="11"/>
      <c r="I103" s="31"/>
    </row>
    <row r="104" customFormat="false" ht="15" hidden="false" customHeight="true" outlineLevel="0" collapsed="false">
      <c r="C104" s="11"/>
      <c r="E104" s="9"/>
      <c r="F104" s="11"/>
      <c r="I104" s="31"/>
    </row>
    <row r="105" customFormat="false" ht="15" hidden="false" customHeight="true" outlineLevel="0" collapsed="false">
      <c r="C105" s="11"/>
      <c r="E105" s="9"/>
      <c r="F105" s="11"/>
      <c r="I105" s="31"/>
    </row>
    <row r="106" customFormat="false" ht="15" hidden="false" customHeight="true" outlineLevel="0" collapsed="false">
      <c r="C106" s="11"/>
      <c r="F106" s="11"/>
      <c r="I106" s="31"/>
    </row>
    <row r="107" customFormat="false" ht="15" hidden="false" customHeight="true" outlineLevel="0" collapsed="false">
      <c r="C107" s="11"/>
      <c r="F107" s="11"/>
      <c r="I107" s="31"/>
    </row>
    <row r="108" customFormat="false" ht="15" hidden="false" customHeight="true" outlineLevel="0" collapsed="false">
      <c r="B108" s="9"/>
      <c r="C108" s="11"/>
      <c r="D108" s="27"/>
      <c r="E108" s="9"/>
      <c r="F108" s="11"/>
      <c r="H108" s="31"/>
      <c r="I108" s="31"/>
    </row>
    <row r="109" customFormat="false" ht="15" hidden="false" customHeight="true" outlineLevel="0" collapsed="false">
      <c r="B109" s="9"/>
      <c r="C109" s="11"/>
      <c r="E109" s="9"/>
      <c r="F109" s="11"/>
      <c r="I109" s="31"/>
    </row>
    <row r="110" customFormat="false" ht="15" hidden="false" customHeight="true" outlineLevel="0" collapsed="false">
      <c r="B110" s="9"/>
      <c r="C110" s="11"/>
      <c r="E110" s="9"/>
      <c r="F110" s="11"/>
      <c r="I110" s="31"/>
    </row>
    <row r="111" customFormat="false" ht="15" hidden="false" customHeight="true" outlineLevel="0" collapsed="false">
      <c r="B111" s="9"/>
      <c r="C111" s="11"/>
      <c r="E111" s="9"/>
      <c r="F111" s="11"/>
      <c r="I111" s="31"/>
    </row>
    <row r="112" customFormat="false" ht="15" hidden="false" customHeight="true" outlineLevel="0" collapsed="false">
      <c r="B112" s="9"/>
      <c r="C112" s="11"/>
      <c r="E112" s="9"/>
      <c r="F112" s="11"/>
      <c r="I112" s="31"/>
    </row>
    <row r="113" customFormat="false" ht="15" hidden="false" customHeight="true" outlineLevel="0" collapsed="false">
      <c r="B113" s="9"/>
      <c r="C113" s="11"/>
      <c r="E113" s="9"/>
      <c r="F113" s="11"/>
      <c r="I113" s="31"/>
    </row>
    <row r="114" customFormat="false" ht="15" hidden="false" customHeight="true" outlineLevel="0" collapsed="false">
      <c r="B114" s="9"/>
      <c r="C114" s="11"/>
      <c r="E114" s="9"/>
      <c r="F114" s="11"/>
      <c r="I114" s="31"/>
    </row>
    <row r="115" customFormat="false" ht="15" hidden="false" customHeight="true" outlineLevel="0" collapsed="false">
      <c r="B115" s="9"/>
      <c r="C115" s="11"/>
      <c r="E115" s="9"/>
      <c r="F115" s="11"/>
      <c r="I115" s="31"/>
    </row>
    <row r="116" customFormat="false" ht="15" hidden="false" customHeight="true" outlineLevel="0" collapsed="false">
      <c r="B116" s="9"/>
      <c r="C116" s="11"/>
      <c r="E116" s="9"/>
      <c r="F116" s="11"/>
      <c r="I116" s="31"/>
    </row>
    <row r="117" customFormat="false" ht="15" hidden="false" customHeight="true" outlineLevel="0" collapsed="false">
      <c r="B117" s="9"/>
      <c r="C117" s="11"/>
      <c r="E117" s="9"/>
      <c r="F117" s="11"/>
      <c r="I117" s="31"/>
    </row>
    <row r="118" customFormat="false" ht="15" hidden="false" customHeight="true" outlineLevel="0" collapsed="false">
      <c r="B118" s="9"/>
      <c r="C118" s="11"/>
      <c r="E118" s="9"/>
      <c r="F118" s="11"/>
      <c r="I118" s="31"/>
    </row>
    <row r="119" customFormat="false" ht="15" hidden="false" customHeight="true" outlineLevel="0" collapsed="false">
      <c r="B119" s="9"/>
      <c r="C119" s="11"/>
      <c r="E119" s="9"/>
      <c r="F119" s="11"/>
      <c r="I119" s="31"/>
    </row>
    <row r="120" customFormat="false" ht="15" hidden="false" customHeight="true" outlineLevel="0" collapsed="false">
      <c r="B120" s="9"/>
      <c r="C120" s="11"/>
      <c r="E120" s="9"/>
      <c r="F120" s="11"/>
      <c r="I120" s="31"/>
    </row>
    <row r="121" customFormat="false" ht="15" hidden="false" customHeight="true" outlineLevel="0" collapsed="false">
      <c r="C121" s="11"/>
      <c r="E121" s="9"/>
      <c r="F121" s="11"/>
      <c r="I121" s="31"/>
    </row>
    <row r="122" customFormat="false" ht="15" hidden="false" customHeight="true" outlineLevel="0" collapsed="false">
      <c r="C122" s="11"/>
      <c r="E122" s="9"/>
      <c r="F122" s="11"/>
      <c r="I122" s="31"/>
    </row>
    <row r="123" customFormat="false" ht="15" hidden="false" customHeight="true" outlineLevel="0" collapsed="false">
      <c r="C123" s="11"/>
      <c r="F123" s="11"/>
      <c r="I123" s="31"/>
    </row>
    <row r="124" customFormat="false" ht="15" hidden="false" customHeight="true" outlineLevel="0" collapsed="false">
      <c r="C124" s="11"/>
      <c r="F124" s="11"/>
      <c r="I124" s="31"/>
    </row>
    <row r="125" customFormat="false" ht="15" hidden="false" customHeight="true" outlineLevel="0" collapsed="false">
      <c r="C125" s="11"/>
      <c r="F125" s="11"/>
      <c r="I125" s="31"/>
    </row>
    <row r="126" customFormat="false" ht="15" hidden="false" customHeight="true" outlineLevel="0" collapsed="false">
      <c r="B126" s="9"/>
      <c r="C126" s="11"/>
      <c r="D126" s="27"/>
      <c r="E126" s="9"/>
      <c r="F126" s="11"/>
      <c r="H126" s="31"/>
      <c r="I126" s="31"/>
    </row>
    <row r="127" customFormat="false" ht="15" hidden="false" customHeight="true" outlineLevel="0" collapsed="false">
      <c r="B127" s="9"/>
      <c r="C127" s="11"/>
      <c r="E127" s="9"/>
      <c r="F127" s="11"/>
      <c r="I127" s="31"/>
    </row>
    <row r="128" customFormat="false" ht="15" hidden="false" customHeight="true" outlineLevel="0" collapsed="false">
      <c r="B128" s="9"/>
      <c r="C128" s="11"/>
      <c r="E128" s="9"/>
      <c r="F128" s="11"/>
      <c r="I128" s="31"/>
    </row>
    <row r="129" customFormat="false" ht="15" hidden="false" customHeight="true" outlineLevel="0" collapsed="false">
      <c r="B129" s="9"/>
      <c r="C129" s="11"/>
      <c r="E129" s="9"/>
      <c r="F129" s="11"/>
      <c r="I129" s="31"/>
    </row>
    <row r="130" customFormat="false" ht="15" hidden="false" customHeight="true" outlineLevel="0" collapsed="false">
      <c r="B130" s="9"/>
      <c r="C130" s="11"/>
      <c r="E130" s="9"/>
      <c r="F130" s="11"/>
      <c r="I130" s="31"/>
    </row>
    <row r="131" customFormat="false" ht="15" hidden="false" customHeight="true" outlineLevel="0" collapsed="false">
      <c r="B131" s="9"/>
      <c r="C131" s="11"/>
      <c r="E131" s="9"/>
      <c r="F131" s="11"/>
      <c r="I131" s="31"/>
    </row>
    <row r="132" customFormat="false" ht="15" hidden="false" customHeight="true" outlineLevel="0" collapsed="false">
      <c r="B132" s="9"/>
      <c r="C132" s="11"/>
      <c r="E132" s="9"/>
      <c r="F132" s="11"/>
      <c r="I132" s="31"/>
    </row>
    <row r="133" customFormat="false" ht="15" hidden="false" customHeight="true" outlineLevel="0" collapsed="false">
      <c r="B133" s="9"/>
      <c r="C133" s="11"/>
      <c r="E133" s="9"/>
      <c r="F133" s="11"/>
      <c r="I133" s="31"/>
    </row>
    <row r="134" customFormat="false" ht="15" hidden="false" customHeight="true" outlineLevel="0" collapsed="false">
      <c r="B134" s="9"/>
      <c r="C134" s="11"/>
      <c r="E134" s="9"/>
      <c r="F134" s="11"/>
      <c r="I134" s="31"/>
    </row>
    <row r="135" customFormat="false" ht="15" hidden="false" customHeight="true" outlineLevel="0" collapsed="false">
      <c r="B135" s="9"/>
      <c r="C135" s="11"/>
      <c r="E135" s="9"/>
      <c r="F135" s="11"/>
      <c r="I135" s="31"/>
    </row>
    <row r="136" customFormat="false" ht="15" hidden="false" customHeight="true" outlineLevel="0" collapsed="false">
      <c r="B136" s="9"/>
      <c r="C136" s="11"/>
      <c r="E136" s="9"/>
      <c r="F136" s="11"/>
      <c r="I136" s="31"/>
    </row>
    <row r="137" customFormat="false" ht="15" hidden="false" customHeight="true" outlineLevel="0" collapsed="false">
      <c r="B137" s="9"/>
      <c r="C137" s="11"/>
      <c r="E137" s="9"/>
      <c r="F137" s="11"/>
      <c r="I137" s="31"/>
    </row>
    <row r="138" customFormat="false" ht="15" hidden="false" customHeight="true" outlineLevel="0" collapsed="false">
      <c r="B138" s="9"/>
      <c r="C138" s="11"/>
      <c r="E138" s="9"/>
      <c r="F138" s="11"/>
      <c r="I138" s="31"/>
    </row>
    <row r="139" customFormat="false" ht="15" hidden="false" customHeight="true" outlineLevel="0" collapsed="false">
      <c r="C139" s="11"/>
      <c r="E139" s="9"/>
      <c r="F139" s="11"/>
      <c r="I139" s="31"/>
    </row>
    <row r="140" customFormat="false" ht="15" hidden="false" customHeight="true" outlineLevel="0" collapsed="false">
      <c r="C140" s="11"/>
      <c r="E140" s="9"/>
      <c r="F140" s="11"/>
      <c r="I140" s="31"/>
    </row>
    <row r="141" customFormat="false" ht="15" hidden="false" customHeight="true" outlineLevel="0" collapsed="false">
      <c r="C141" s="11"/>
      <c r="F141" s="11"/>
      <c r="I141" s="31"/>
    </row>
    <row r="142" customFormat="false" ht="15" hidden="false" customHeight="true" outlineLevel="0" collapsed="false">
      <c r="C142" s="11"/>
      <c r="F142" s="11"/>
      <c r="I142" s="31"/>
    </row>
    <row r="143" customFormat="false" ht="15" hidden="false" customHeight="true" outlineLevel="0" collapsed="false">
      <c r="B143" s="9"/>
      <c r="C143" s="11"/>
      <c r="D143" s="27"/>
      <c r="E143" s="9"/>
      <c r="F143" s="11"/>
      <c r="H143" s="33"/>
      <c r="I143" s="31"/>
    </row>
    <row r="144" customFormat="false" ht="15" hidden="false" customHeight="true" outlineLevel="0" collapsed="false">
      <c r="B144" s="9"/>
      <c r="C144" s="11"/>
      <c r="E144" s="9"/>
      <c r="F144" s="11"/>
      <c r="I144" s="31"/>
    </row>
    <row r="145" customFormat="false" ht="15" hidden="false" customHeight="true" outlineLevel="0" collapsed="false">
      <c r="B145" s="9"/>
      <c r="C145" s="11"/>
      <c r="E145" s="9"/>
      <c r="F145" s="11"/>
      <c r="I145" s="31"/>
    </row>
    <row r="146" customFormat="false" ht="15" hidden="false" customHeight="true" outlineLevel="0" collapsed="false">
      <c r="B146" s="9"/>
      <c r="C146" s="11"/>
      <c r="F146" s="11"/>
      <c r="I146" s="31"/>
    </row>
    <row r="147" customFormat="false" ht="15" hidden="false" customHeight="true" outlineLevel="0" collapsed="false">
      <c r="B147" s="9"/>
      <c r="C147" s="11"/>
      <c r="F147" s="11"/>
      <c r="I147" s="31"/>
    </row>
    <row r="148" customFormat="false" ht="15" hidden="false" customHeight="true" outlineLevel="0" collapsed="false">
      <c r="B148" s="9"/>
      <c r="C148" s="11"/>
      <c r="F148" s="11"/>
      <c r="I148" s="31"/>
    </row>
    <row r="149" customFormat="false" ht="15" hidden="false" customHeight="true" outlineLevel="0" collapsed="false">
      <c r="B149" s="9"/>
      <c r="C149" s="11"/>
      <c r="F149" s="11"/>
      <c r="I149" s="31"/>
    </row>
    <row r="150" customFormat="false" ht="15" hidden="false" customHeight="true" outlineLevel="0" collapsed="false">
      <c r="B150" s="9"/>
      <c r="C150" s="11"/>
      <c r="F150" s="11"/>
      <c r="I150" s="31"/>
    </row>
    <row r="151" customFormat="false" ht="15" hidden="false" customHeight="true" outlineLevel="0" collapsed="false">
      <c r="B151" s="9"/>
      <c r="C151" s="11"/>
      <c r="F151" s="11"/>
      <c r="I151" s="31"/>
    </row>
    <row r="152" customFormat="false" ht="15" hidden="false" customHeight="true" outlineLevel="0" collapsed="false">
      <c r="B152" s="9"/>
      <c r="C152" s="11"/>
      <c r="F152" s="11"/>
      <c r="I152" s="31"/>
    </row>
    <row r="153" customFormat="false" ht="15" hidden="false" customHeight="true" outlineLevel="0" collapsed="false">
      <c r="B153" s="9"/>
      <c r="C153" s="11"/>
      <c r="F153" s="11"/>
      <c r="I153" s="31"/>
    </row>
    <row r="154" customFormat="false" ht="15" hidden="false" customHeight="true" outlineLevel="0" collapsed="false">
      <c r="B154" s="9"/>
      <c r="C154" s="11"/>
      <c r="F154" s="11"/>
      <c r="I154" s="31"/>
    </row>
    <row r="155" customFormat="false" ht="15" hidden="false" customHeight="true" outlineLevel="0" collapsed="false">
      <c r="B155" s="9"/>
      <c r="C155" s="11"/>
      <c r="F155" s="11"/>
      <c r="I155" s="31"/>
    </row>
    <row r="156" customFormat="false" ht="15" hidden="false" customHeight="true" outlineLevel="0" collapsed="false">
      <c r="C156" s="11"/>
      <c r="F156" s="11"/>
      <c r="I156" s="31"/>
    </row>
    <row r="157" customFormat="false" ht="15" hidden="false" customHeight="true" outlineLevel="0" collapsed="false">
      <c r="C157" s="11"/>
      <c r="F157" s="11"/>
      <c r="I157" s="31"/>
    </row>
    <row r="158" customFormat="false" ht="15" hidden="false" customHeight="true" outlineLevel="0" collapsed="false">
      <c r="C158" s="11"/>
      <c r="F158" s="11"/>
      <c r="I158" s="31"/>
    </row>
    <row r="159" customFormat="false" ht="15" hidden="false" customHeight="true" outlineLevel="0" collapsed="false">
      <c r="C159" s="11"/>
      <c r="F159" s="11"/>
      <c r="I159" s="31"/>
    </row>
    <row r="160" customFormat="false" ht="15" hidden="false" customHeight="true" outlineLevel="0" collapsed="false">
      <c r="C160" s="11"/>
      <c r="F160" s="11"/>
      <c r="I160" s="31"/>
    </row>
    <row r="161" customFormat="false" ht="15" hidden="false" customHeight="true" outlineLevel="0" collapsed="false">
      <c r="B161" s="9"/>
      <c r="C161" s="11"/>
      <c r="D161" s="27"/>
      <c r="F161" s="11"/>
      <c r="H161" s="31"/>
      <c r="I161" s="31"/>
    </row>
    <row r="162" customFormat="false" ht="15" hidden="false" customHeight="true" outlineLevel="0" collapsed="false">
      <c r="B162" s="9"/>
      <c r="C162" s="11"/>
      <c r="F162" s="11"/>
      <c r="I162" s="31"/>
    </row>
    <row r="163" customFormat="false" ht="15" hidden="false" customHeight="true" outlineLevel="0" collapsed="false">
      <c r="B163" s="9"/>
      <c r="C163" s="11"/>
      <c r="F163" s="11"/>
      <c r="I163" s="31"/>
    </row>
    <row r="164" customFormat="false" ht="15" hidden="false" customHeight="true" outlineLevel="0" collapsed="false">
      <c r="B164" s="9"/>
      <c r="C164" s="11"/>
      <c r="F164" s="11"/>
      <c r="I164" s="31"/>
    </row>
    <row r="165" customFormat="false" ht="15" hidden="false" customHeight="true" outlineLevel="0" collapsed="false">
      <c r="B165" s="9"/>
      <c r="C165" s="11"/>
      <c r="F165" s="11"/>
      <c r="I165" s="31"/>
    </row>
    <row r="166" customFormat="false" ht="15" hidden="false" customHeight="true" outlineLevel="0" collapsed="false">
      <c r="B166" s="9"/>
      <c r="C166" s="11"/>
      <c r="F166" s="11"/>
      <c r="I166" s="31"/>
    </row>
    <row r="167" customFormat="false" ht="15" hidden="false" customHeight="true" outlineLevel="0" collapsed="false">
      <c r="B167" s="9"/>
      <c r="C167" s="11"/>
      <c r="F167" s="11"/>
      <c r="I167" s="31"/>
    </row>
    <row r="168" customFormat="false" ht="15" hidden="false" customHeight="true" outlineLevel="0" collapsed="false">
      <c r="B168" s="9"/>
      <c r="C168" s="11"/>
      <c r="F168" s="11"/>
      <c r="I168" s="31"/>
    </row>
    <row r="169" customFormat="false" ht="15" hidden="false" customHeight="true" outlineLevel="0" collapsed="false">
      <c r="B169" s="9"/>
      <c r="C169" s="11"/>
      <c r="F169" s="11"/>
      <c r="I169" s="31"/>
    </row>
    <row r="170" customFormat="false" ht="15" hidden="false" customHeight="true" outlineLevel="0" collapsed="false">
      <c r="B170" s="9"/>
      <c r="C170" s="11"/>
      <c r="F170" s="11"/>
      <c r="I170" s="31"/>
    </row>
    <row r="171" customFormat="false" ht="15" hidden="false" customHeight="true" outlineLevel="0" collapsed="false">
      <c r="B171" s="9"/>
      <c r="C171" s="11"/>
      <c r="F171" s="11"/>
      <c r="I171" s="31"/>
    </row>
    <row r="172" customFormat="false" ht="15" hidden="false" customHeight="true" outlineLevel="0" collapsed="false">
      <c r="B172" s="9"/>
      <c r="C172" s="11"/>
      <c r="F172" s="11"/>
      <c r="I172" s="31"/>
    </row>
    <row r="173" customFormat="false" ht="15" hidden="false" customHeight="true" outlineLevel="0" collapsed="false">
      <c r="B173" s="9"/>
      <c r="C173" s="11"/>
      <c r="F173" s="11"/>
      <c r="I173" s="31"/>
    </row>
    <row r="174" customFormat="false" ht="15" hidden="false" customHeight="true" outlineLevel="0" collapsed="false">
      <c r="C174" s="11"/>
      <c r="F174" s="11"/>
      <c r="I174" s="31"/>
    </row>
    <row r="175" customFormat="false" ht="15" hidden="false" customHeight="true" outlineLevel="0" collapsed="false">
      <c r="C175" s="11"/>
      <c r="F175" s="11"/>
      <c r="I175" s="31"/>
    </row>
    <row r="176" customFormat="false" ht="15" hidden="false" customHeight="true" outlineLevel="0" collapsed="false">
      <c r="C176" s="11"/>
      <c r="F176" s="11"/>
      <c r="I176" s="31"/>
    </row>
    <row r="177" customFormat="false" ht="15" hidden="false" customHeight="true" outlineLevel="0" collapsed="false">
      <c r="C177" s="11"/>
      <c r="F177" s="11"/>
      <c r="I177" s="31"/>
    </row>
    <row r="178" customFormat="false" ht="15" hidden="false" customHeight="true" outlineLevel="0" collapsed="false">
      <c r="C178" s="11"/>
      <c r="F178" s="11"/>
      <c r="I178" s="31"/>
    </row>
    <row r="179" customFormat="false" ht="15" hidden="false" customHeight="true" outlineLevel="0" collapsed="false">
      <c r="B179" s="9"/>
      <c r="C179" s="11"/>
      <c r="D179" s="27"/>
      <c r="F179" s="11"/>
      <c r="H179" s="32"/>
      <c r="I179" s="31"/>
    </row>
    <row r="180" customFormat="false" ht="15" hidden="false" customHeight="true" outlineLevel="0" collapsed="false">
      <c r="B180" s="9"/>
      <c r="C180" s="11"/>
      <c r="F180" s="11"/>
      <c r="I180" s="31"/>
    </row>
    <row r="181" customFormat="false" ht="15" hidden="false" customHeight="true" outlineLevel="0" collapsed="false">
      <c r="B181" s="9"/>
      <c r="C181" s="11"/>
      <c r="F181" s="11"/>
      <c r="I181" s="31"/>
    </row>
    <row r="182" customFormat="false" ht="15" hidden="false" customHeight="true" outlineLevel="0" collapsed="false">
      <c r="B182" s="9"/>
      <c r="C182" s="11"/>
      <c r="F182" s="11"/>
      <c r="I182" s="31"/>
    </row>
    <row r="183" customFormat="false" ht="15" hidden="false" customHeight="true" outlineLevel="0" collapsed="false">
      <c r="B183" s="9"/>
      <c r="C183" s="11"/>
      <c r="F183" s="11"/>
      <c r="I183" s="31"/>
    </row>
    <row r="184" customFormat="false" ht="15" hidden="false" customHeight="true" outlineLevel="0" collapsed="false">
      <c r="B184" s="9"/>
      <c r="C184" s="11"/>
      <c r="F184" s="11"/>
      <c r="I184" s="31"/>
    </row>
    <row r="185" customFormat="false" ht="15" hidden="false" customHeight="true" outlineLevel="0" collapsed="false">
      <c r="B185" s="9"/>
      <c r="C185" s="11"/>
      <c r="F185" s="11"/>
      <c r="I185" s="31"/>
      <c r="K185" s="31"/>
    </row>
    <row r="186" customFormat="false" ht="15" hidden="false" customHeight="true" outlineLevel="0" collapsed="false">
      <c r="B186" s="9"/>
      <c r="C186" s="11"/>
      <c r="F186" s="11"/>
      <c r="I186" s="31"/>
    </row>
    <row r="187" customFormat="false" ht="15" hidden="false" customHeight="true" outlineLevel="0" collapsed="false">
      <c r="B187" s="9"/>
      <c r="C187" s="11"/>
      <c r="F187" s="11"/>
      <c r="I187" s="31"/>
    </row>
    <row r="188" customFormat="false" ht="15" hidden="false" customHeight="true" outlineLevel="0" collapsed="false">
      <c r="B188" s="9"/>
      <c r="C188" s="11"/>
      <c r="F188" s="11"/>
      <c r="I188" s="31"/>
    </row>
    <row r="189" customFormat="false" ht="15" hidden="false" customHeight="true" outlineLevel="0" collapsed="false">
      <c r="B189" s="9"/>
      <c r="C189" s="11"/>
      <c r="F189" s="11"/>
      <c r="I189" s="31"/>
    </row>
    <row r="190" customFormat="false" ht="15" hidden="false" customHeight="true" outlineLevel="0" collapsed="false">
      <c r="B190" s="9"/>
      <c r="C190" s="11"/>
      <c r="F190" s="11"/>
      <c r="I190" s="31"/>
    </row>
    <row r="191" customFormat="false" ht="15" hidden="false" customHeight="true" outlineLevel="0" collapsed="false">
      <c r="B191" s="9"/>
      <c r="C191" s="11"/>
      <c r="F191" s="11"/>
      <c r="I191" s="31"/>
    </row>
    <row r="192" customFormat="false" ht="15" hidden="false" customHeight="true" outlineLevel="0" collapsed="false">
      <c r="C192" s="11"/>
      <c r="F192" s="11"/>
      <c r="I192" s="31"/>
    </row>
    <row r="193" customFormat="false" ht="15" hidden="false" customHeight="true" outlineLevel="0" collapsed="false">
      <c r="C193" s="11"/>
      <c r="F193" s="11"/>
      <c r="I193" s="31"/>
    </row>
    <row r="194" customFormat="false" ht="15" hidden="false" customHeight="true" outlineLevel="0" collapsed="false">
      <c r="C194" s="11"/>
      <c r="F194" s="11"/>
      <c r="I194" s="31"/>
    </row>
    <row r="195" customFormat="false" ht="15" hidden="false" customHeight="true" outlineLevel="0" collapsed="false">
      <c r="C195" s="11"/>
      <c r="F195" s="11"/>
      <c r="I195" s="31"/>
    </row>
    <row r="196" customFormat="false" ht="15" hidden="false" customHeight="true" outlineLevel="0" collapsed="false">
      <c r="F196" s="11"/>
      <c r="I196" s="31"/>
    </row>
    <row r="197" customFormat="false" ht="15" hidden="false" customHeight="true" outlineLevel="0" collapsed="false">
      <c r="B197" s="9"/>
      <c r="C197" s="11"/>
      <c r="D197" s="27"/>
      <c r="F197" s="11"/>
      <c r="I197" s="31"/>
    </row>
    <row r="198" customFormat="false" ht="15" hidden="false" customHeight="true" outlineLevel="0" collapsed="false">
      <c r="B198" s="9"/>
      <c r="C198" s="11"/>
      <c r="F198" s="11"/>
      <c r="I198" s="31"/>
    </row>
    <row r="199" customFormat="false" ht="15" hidden="false" customHeight="true" outlineLevel="0" collapsed="false">
      <c r="B199" s="34"/>
      <c r="C199" s="11"/>
      <c r="D199" s="27"/>
      <c r="F199" s="11"/>
      <c r="H199" s="28"/>
      <c r="I199" s="31"/>
    </row>
    <row r="200" customFormat="false" ht="15" hidden="false" customHeight="true" outlineLevel="0" collapsed="false">
      <c r="B200" s="9"/>
      <c r="C200" s="11"/>
      <c r="F200" s="11"/>
      <c r="I200" s="31"/>
    </row>
    <row r="201" customFormat="false" ht="15" hidden="false" customHeight="true" outlineLevel="0" collapsed="false">
      <c r="B201" s="35"/>
      <c r="C201" s="11"/>
      <c r="D201" s="34"/>
      <c r="F201" s="11"/>
      <c r="I201" s="31"/>
    </row>
    <row r="202" customFormat="false" ht="15" hidden="false" customHeight="true" outlineLevel="0" collapsed="false">
      <c r="B202" s="9"/>
      <c r="C202" s="11"/>
      <c r="E202" s="9"/>
      <c r="F202" s="11"/>
      <c r="I202" s="31"/>
    </row>
    <row r="203" customFormat="false" ht="15" hidden="false" customHeight="true" outlineLevel="0" collapsed="false">
      <c r="B203" s="9"/>
      <c r="C203" s="11"/>
      <c r="E203" s="9"/>
      <c r="F203" s="11"/>
      <c r="I203" s="31"/>
    </row>
    <row r="204" customFormat="false" ht="15" hidden="false" customHeight="true" outlineLevel="0" collapsed="false">
      <c r="B204" s="9"/>
      <c r="C204" s="11"/>
      <c r="E204" s="9"/>
      <c r="F204" s="11"/>
      <c r="I204" s="31"/>
    </row>
    <row r="205" customFormat="false" ht="15" hidden="false" customHeight="true" outlineLevel="0" collapsed="false">
      <c r="B205" s="9"/>
      <c r="C205" s="11"/>
      <c r="E205" s="9"/>
      <c r="F205" s="11"/>
      <c r="I205" s="31"/>
    </row>
    <row r="206" customFormat="false" ht="15" hidden="false" customHeight="true" outlineLevel="0" collapsed="false">
      <c r="B206" s="9"/>
      <c r="C206" s="11"/>
      <c r="E206" s="9"/>
      <c r="F206" s="11"/>
      <c r="I206" s="31"/>
    </row>
    <row r="207" customFormat="false" ht="15" hidden="false" customHeight="true" outlineLevel="0" collapsed="false">
      <c r="B207" s="9"/>
      <c r="C207" s="11"/>
      <c r="E207" s="9"/>
      <c r="F207" s="11"/>
      <c r="I207" s="31"/>
      <c r="P207" s="36"/>
    </row>
    <row r="208" customFormat="false" ht="15" hidden="false" customHeight="true" outlineLevel="0" collapsed="false">
      <c r="C208" s="11"/>
      <c r="F208" s="11"/>
      <c r="I208" s="31"/>
    </row>
    <row r="209" customFormat="false" ht="15" hidden="false" customHeight="true" outlineLevel="0" collapsed="false">
      <c r="C209" s="11"/>
      <c r="F209" s="11"/>
      <c r="I209" s="31"/>
    </row>
    <row r="210" customFormat="false" ht="15" hidden="false" customHeight="true" outlineLevel="0" collapsed="false">
      <c r="C210" s="11"/>
      <c r="F210" s="11"/>
      <c r="I210" s="31"/>
    </row>
    <row r="211" customFormat="false" ht="15" hidden="false" customHeight="true" outlineLevel="0" collapsed="false">
      <c r="C211" s="11"/>
      <c r="F211" s="11"/>
      <c r="I211" s="31"/>
    </row>
    <row r="212" customFormat="false" ht="15" hidden="false" customHeight="true" outlineLevel="0" collapsed="false">
      <c r="C212" s="11"/>
      <c r="F212" s="11"/>
      <c r="I212" s="31"/>
    </row>
    <row r="213" customFormat="false" ht="15" hidden="false" customHeight="true" outlineLevel="0" collapsed="false">
      <c r="C213" s="11"/>
      <c r="F213" s="11"/>
      <c r="I213" s="31"/>
    </row>
    <row r="214" customFormat="false" ht="15" hidden="false" customHeight="true" outlineLevel="0" collapsed="false">
      <c r="C214" s="11"/>
      <c r="F214" s="11"/>
      <c r="I214" s="31"/>
      <c r="L214" s="36"/>
    </row>
    <row r="215" customFormat="false" ht="15" hidden="false" customHeight="true" outlineLevel="0" collapsed="false">
      <c r="C215" s="11"/>
      <c r="F215" s="11"/>
      <c r="I215" s="31"/>
    </row>
    <row r="216" customFormat="false" ht="15" hidden="false" customHeight="true" outlineLevel="0" collapsed="false">
      <c r="C216" s="11"/>
      <c r="F216" s="11"/>
      <c r="I216" s="31"/>
    </row>
    <row r="217" customFormat="false" ht="15" hidden="false" customHeight="true" outlineLevel="0" collapsed="false">
      <c r="C217" s="11"/>
      <c r="F217" s="11"/>
      <c r="I217" s="31"/>
    </row>
    <row r="218" customFormat="false" ht="15" hidden="false" customHeight="true" outlineLevel="0" collapsed="false">
      <c r="C218" s="11"/>
      <c r="F218" s="11"/>
      <c r="I218" s="31"/>
    </row>
    <row r="219" customFormat="false" ht="15" hidden="false" customHeight="true" outlineLevel="0" collapsed="false">
      <c r="C219" s="11"/>
      <c r="F219" s="11"/>
      <c r="I219" s="31"/>
    </row>
    <row r="220" customFormat="false" ht="15" hidden="false" customHeight="true" outlineLevel="0" collapsed="false">
      <c r="C220" s="11"/>
      <c r="F220" s="11"/>
      <c r="I220" s="31"/>
      <c r="L220" s="36"/>
    </row>
    <row r="221" customFormat="false" ht="15" hidden="false" customHeight="true" outlineLevel="0" collapsed="false">
      <c r="C221" s="11"/>
      <c r="F221" s="11"/>
      <c r="I221" s="31"/>
    </row>
    <row r="222" customFormat="false" ht="15" hidden="false" customHeight="true" outlineLevel="0" collapsed="false">
      <c r="C222" s="11"/>
      <c r="F222" s="11"/>
      <c r="I222" s="31"/>
    </row>
    <row r="224" customFormat="false" ht="15" hidden="false" customHeight="true" outlineLevel="0" collapsed="false">
      <c r="B224" s="9"/>
      <c r="C224" s="11"/>
      <c r="D224" s="27"/>
      <c r="I224" s="31"/>
    </row>
    <row r="225" customFormat="false" ht="15" hidden="false" customHeight="true" outlineLevel="0" collapsed="false">
      <c r="B225" s="9"/>
      <c r="C225" s="11"/>
      <c r="I225" s="31"/>
    </row>
    <row r="226" customFormat="false" ht="15" hidden="false" customHeight="true" outlineLevel="0" collapsed="false">
      <c r="B226" s="9"/>
      <c r="C226" s="11"/>
      <c r="I226" s="31"/>
    </row>
    <row r="227" customFormat="false" ht="15" hidden="false" customHeight="true" outlineLevel="0" collapsed="false">
      <c r="B227" s="9"/>
      <c r="C227" s="11"/>
      <c r="F227" s="11"/>
      <c r="H227" s="28"/>
      <c r="I227" s="31"/>
    </row>
    <row r="228" customFormat="false" ht="15" hidden="false" customHeight="true" outlineLevel="0" collapsed="false">
      <c r="B228" s="9"/>
      <c r="C228" s="11"/>
      <c r="F228" s="11"/>
      <c r="I228" s="31"/>
    </row>
    <row r="229" customFormat="false" ht="15" hidden="false" customHeight="true" outlineLevel="0" collapsed="false">
      <c r="B229" s="9"/>
      <c r="C229" s="11"/>
      <c r="F229" s="11"/>
      <c r="I229" s="31"/>
    </row>
    <row r="230" customFormat="false" ht="15" hidden="false" customHeight="true" outlineLevel="0" collapsed="false">
      <c r="C230" s="11"/>
      <c r="F230" s="11"/>
      <c r="I230" s="31"/>
    </row>
    <row r="231" customFormat="false" ht="15" hidden="false" customHeight="true" outlineLevel="0" collapsed="false">
      <c r="C231" s="11"/>
      <c r="F231" s="11"/>
      <c r="I231" s="31"/>
    </row>
    <row r="232" customFormat="false" ht="15" hidden="false" customHeight="true" outlineLevel="0" collapsed="false">
      <c r="C232" s="11"/>
      <c r="F232" s="11"/>
      <c r="I232" s="31"/>
    </row>
    <row r="233" customFormat="false" ht="15" hidden="false" customHeight="true" outlineLevel="0" collapsed="false">
      <c r="C233" s="11"/>
      <c r="F233" s="11"/>
      <c r="I233" s="31"/>
      <c r="K233" s="31"/>
    </row>
    <row r="234" customFormat="false" ht="15" hidden="false" customHeight="true" outlineLevel="0" collapsed="false">
      <c r="C234" s="11"/>
      <c r="F234" s="11"/>
      <c r="I234" s="31"/>
    </row>
    <row r="235" customFormat="false" ht="15" hidden="false" customHeight="true" outlineLevel="0" collapsed="false">
      <c r="C235" s="11"/>
      <c r="F235" s="11"/>
      <c r="I235" s="31"/>
    </row>
    <row r="236" customFormat="false" ht="15" hidden="false" customHeight="true" outlineLevel="0" collapsed="false">
      <c r="C236" s="11"/>
      <c r="F236" s="11"/>
      <c r="I236" s="31"/>
    </row>
    <row r="237" customFormat="false" ht="15" hidden="false" customHeight="true" outlineLevel="0" collapsed="false">
      <c r="C237" s="11"/>
      <c r="F237" s="11"/>
      <c r="I237" s="31"/>
    </row>
    <row r="238" customFormat="false" ht="15" hidden="false" customHeight="true" outlineLevel="0" collapsed="false">
      <c r="C238" s="11"/>
      <c r="F238" s="11"/>
      <c r="I238" s="31"/>
    </row>
    <row r="239" customFormat="false" ht="15" hidden="false" customHeight="true" outlineLevel="0" collapsed="false">
      <c r="C239" s="11"/>
      <c r="F239" s="11"/>
      <c r="I239" s="31"/>
    </row>
    <row r="240" customFormat="false" ht="15" hidden="false" customHeight="true" outlineLevel="0" collapsed="false">
      <c r="C240" s="11"/>
      <c r="F240" s="11"/>
      <c r="I240" s="31"/>
    </row>
    <row r="241" customFormat="false" ht="15" hidden="false" customHeight="true" outlineLevel="0" collapsed="false">
      <c r="C241" s="11"/>
      <c r="F241" s="11"/>
      <c r="I241" s="31"/>
    </row>
    <row r="242" customFormat="false" ht="15" hidden="false" customHeight="true" outlineLevel="0" collapsed="false">
      <c r="C242" s="11"/>
      <c r="F242" s="11"/>
      <c r="I242" s="31"/>
    </row>
    <row r="243" customFormat="false" ht="15" hidden="false" customHeight="true" outlineLevel="0" collapsed="false">
      <c r="C243" s="11"/>
      <c r="F243" s="11"/>
      <c r="I243" s="31"/>
    </row>
    <row r="244" customFormat="false" ht="15" hidden="false" customHeight="true" outlineLevel="0" collapsed="false">
      <c r="C244" s="11"/>
      <c r="F244" s="11"/>
      <c r="I244" s="31"/>
    </row>
    <row r="245" customFormat="false" ht="15" hidden="false" customHeight="true" outlineLevel="0" collapsed="false">
      <c r="C245" s="11"/>
      <c r="F245" s="11"/>
      <c r="I245" s="31"/>
      <c r="K245" s="31"/>
    </row>
    <row r="246" customFormat="false" ht="15" hidden="false" customHeight="true" outlineLevel="0" collapsed="false">
      <c r="B246" s="9"/>
      <c r="C246" s="11"/>
      <c r="F246" s="11"/>
      <c r="I246" s="31"/>
    </row>
    <row r="247" customFormat="false" ht="15" hidden="false" customHeight="true" outlineLevel="0" collapsed="false">
      <c r="B247" s="9"/>
      <c r="C247" s="11"/>
      <c r="F247" s="11"/>
      <c r="I247" s="31"/>
    </row>
    <row r="248" customFormat="false" ht="15" hidden="false" customHeight="true" outlineLevel="0" collapsed="false">
      <c r="B248" s="9"/>
      <c r="C248" s="11"/>
      <c r="F248" s="11"/>
    </row>
    <row r="249" customFormat="false" ht="15" hidden="false" customHeight="true" outlineLevel="0" collapsed="false">
      <c r="B249" s="9"/>
      <c r="C249" s="11"/>
      <c r="F249" s="11"/>
    </row>
    <row r="250" customFormat="false" ht="15" hidden="false" customHeight="true" outlineLevel="0" collapsed="false">
      <c r="B250" s="9"/>
      <c r="C250" s="11"/>
      <c r="F250" s="11"/>
    </row>
    <row r="251" customFormat="false" ht="15" hidden="false" customHeight="true" outlineLevel="0" collapsed="false">
      <c r="B251" s="9"/>
      <c r="C251" s="11"/>
      <c r="F251" s="11"/>
    </row>
    <row r="252" customFormat="false" ht="15" hidden="false" customHeight="true" outlineLevel="0" collapsed="false">
      <c r="C252" s="11"/>
      <c r="F252" s="11"/>
    </row>
    <row r="253" customFormat="false" ht="15" hidden="false" customHeight="true" outlineLevel="0" collapsed="false">
      <c r="C253" s="11"/>
      <c r="F253" s="11"/>
    </row>
    <row r="254" customFormat="false" ht="15" hidden="false" customHeight="true" outlineLevel="0" collapsed="false">
      <c r="C254" s="11"/>
      <c r="F254" s="11"/>
    </row>
    <row r="255" customFormat="false" ht="15" hidden="false" customHeight="true" outlineLevel="0" collapsed="false">
      <c r="C255" s="11"/>
      <c r="F255" s="11"/>
    </row>
    <row r="256" customFormat="false" ht="15" hidden="false" customHeight="true" outlineLevel="0" collapsed="false">
      <c r="C256" s="11"/>
      <c r="F256" s="11"/>
    </row>
    <row r="257" customFormat="false" ht="15" hidden="false" customHeight="true" outlineLevel="0" collapsed="false">
      <c r="C257" s="11"/>
      <c r="F257" s="11"/>
    </row>
    <row r="258" customFormat="false" ht="15" hidden="false" customHeight="true" outlineLevel="0" collapsed="false">
      <c r="C258" s="11"/>
      <c r="F258" s="11"/>
    </row>
    <row r="259" customFormat="false" ht="15" hidden="false" customHeight="true" outlineLevel="0" collapsed="false">
      <c r="C259" s="11"/>
      <c r="F259" s="11"/>
    </row>
    <row r="260" customFormat="false" ht="15" hidden="false" customHeight="true" outlineLevel="0" collapsed="false">
      <c r="C260" s="11"/>
      <c r="F260" s="11"/>
    </row>
    <row r="261" customFormat="false" ht="15" hidden="false" customHeight="true" outlineLevel="0" collapsed="false">
      <c r="C261" s="11"/>
      <c r="F261" s="11"/>
    </row>
    <row r="262" customFormat="false" ht="15" hidden="false" customHeight="true" outlineLevel="0" collapsed="false">
      <c r="C262" s="11"/>
      <c r="F262" s="11"/>
    </row>
    <row r="263" customFormat="false" ht="15" hidden="false" customHeight="true" outlineLevel="0" collapsed="false">
      <c r="C263" s="11"/>
      <c r="F263" s="11"/>
    </row>
    <row r="264" customFormat="false" ht="15" hidden="false" customHeight="true" outlineLevel="0" collapsed="false">
      <c r="F264" s="11"/>
    </row>
    <row r="265" customFormat="false" ht="15" hidden="false" customHeight="true" outlineLevel="0" collapsed="false">
      <c r="F265" s="11"/>
    </row>
    <row r="266" customFormat="false" ht="15" hidden="false" customHeight="true" outlineLevel="0" collapsed="false">
      <c r="F266" s="11"/>
    </row>
    <row r="268" customFormat="false" ht="15" hidden="false" customHeight="true" outlineLevel="0" collapsed="false">
      <c r="B268" s="9"/>
      <c r="C268" s="11"/>
      <c r="F268" s="11"/>
    </row>
    <row r="269" customFormat="false" ht="15" hidden="false" customHeight="true" outlineLevel="0" collapsed="false">
      <c r="B269" s="9"/>
      <c r="C269" s="11"/>
      <c r="F269" s="11"/>
    </row>
    <row r="270" customFormat="false" ht="15" hidden="false" customHeight="true" outlineLevel="0" collapsed="false">
      <c r="B270" s="9"/>
      <c r="C270" s="11"/>
      <c r="F270" s="11"/>
    </row>
    <row r="271" customFormat="false" ht="15" hidden="false" customHeight="true" outlineLevel="0" collapsed="false">
      <c r="B271" s="9"/>
      <c r="C271" s="11"/>
      <c r="F271" s="11"/>
    </row>
    <row r="272" customFormat="false" ht="15" hidden="false" customHeight="true" outlineLevel="0" collapsed="false">
      <c r="B272" s="9"/>
      <c r="C272" s="11"/>
      <c r="F272" s="11"/>
    </row>
    <row r="273" customFormat="false" ht="15" hidden="false" customHeight="true" outlineLevel="0" collapsed="false">
      <c r="B273" s="9"/>
      <c r="C273" s="11"/>
      <c r="F273" s="11"/>
    </row>
    <row r="274" customFormat="false" ht="15" hidden="false" customHeight="true" outlineLevel="0" collapsed="false">
      <c r="C274" s="11"/>
      <c r="F274" s="11"/>
    </row>
    <row r="275" customFormat="false" ht="15" hidden="false" customHeight="true" outlineLevel="0" collapsed="false">
      <c r="C275" s="11"/>
      <c r="F275" s="11"/>
    </row>
    <row r="276" customFormat="false" ht="15" hidden="false" customHeight="true" outlineLevel="0" collapsed="false">
      <c r="C276" s="11"/>
      <c r="F276" s="11"/>
    </row>
    <row r="277" customFormat="false" ht="15" hidden="false" customHeight="true" outlineLevel="0" collapsed="false">
      <c r="C277" s="11"/>
      <c r="F277" s="11"/>
    </row>
    <row r="278" customFormat="false" ht="15" hidden="false" customHeight="true" outlineLevel="0" collapsed="false">
      <c r="C278" s="11"/>
      <c r="F278" s="11"/>
    </row>
    <row r="279" customFormat="false" ht="15" hidden="false" customHeight="true" outlineLevel="0" collapsed="false">
      <c r="C279" s="11"/>
      <c r="F279" s="11"/>
    </row>
    <row r="280" customFormat="false" ht="15" hidden="false" customHeight="true" outlineLevel="0" collapsed="false">
      <c r="C280" s="11"/>
      <c r="F280" s="11"/>
    </row>
    <row r="281" customFormat="false" ht="15" hidden="false" customHeight="true" outlineLevel="0" collapsed="false">
      <c r="C281" s="11"/>
      <c r="F281" s="11"/>
      <c r="AJ281" s="37"/>
      <c r="AK281" s="37"/>
      <c r="AL281" s="38"/>
      <c r="AM281" s="38"/>
      <c r="AN281" s="37"/>
    </row>
    <row r="282" customFormat="false" ht="15" hidden="false" customHeight="true" outlineLevel="0" collapsed="false">
      <c r="C282" s="11"/>
      <c r="F282" s="11"/>
      <c r="AJ282" s="37"/>
      <c r="AK282" s="37"/>
      <c r="AL282" s="37"/>
      <c r="AM282" s="37"/>
      <c r="AN282" s="37"/>
    </row>
    <row r="283" customFormat="false" ht="15" hidden="false" customHeight="true" outlineLevel="0" collapsed="false">
      <c r="C283" s="11"/>
      <c r="F283" s="11"/>
    </row>
    <row r="284" customFormat="false" ht="15" hidden="false" customHeight="true" outlineLevel="0" collapsed="false">
      <c r="C284" s="11"/>
    </row>
    <row r="285" customFormat="false" ht="15" hidden="false" customHeight="true" outlineLevel="0" collapsed="false">
      <c r="C285" s="11"/>
    </row>
    <row r="286" customFormat="false" ht="15" hidden="false" customHeight="true" outlineLevel="0" collapsed="false">
      <c r="F286" s="11"/>
    </row>
    <row r="290" customFormat="false" ht="15" hidden="false" customHeight="true" outlineLevel="0" collapsed="false">
      <c r="B290" s="9"/>
      <c r="C290" s="11"/>
      <c r="F290" s="11"/>
    </row>
    <row r="291" customFormat="false" ht="15" hidden="false" customHeight="true" outlineLevel="0" collapsed="false">
      <c r="B291" s="9"/>
      <c r="C291" s="11"/>
      <c r="F291" s="11"/>
    </row>
    <row r="292" customFormat="false" ht="15" hidden="false" customHeight="true" outlineLevel="0" collapsed="false">
      <c r="B292" s="9"/>
      <c r="C292" s="11"/>
      <c r="F292" s="11"/>
    </row>
    <row r="293" customFormat="false" ht="15" hidden="false" customHeight="true" outlineLevel="0" collapsed="false">
      <c r="B293" s="9"/>
      <c r="C293" s="11"/>
      <c r="F293" s="11"/>
    </row>
    <row r="294" customFormat="false" ht="15" hidden="false" customHeight="true" outlineLevel="0" collapsed="false">
      <c r="B294" s="9"/>
      <c r="C294" s="11"/>
      <c r="F294" s="11"/>
    </row>
    <row r="295" customFormat="false" ht="15" hidden="false" customHeight="true" outlineLevel="0" collapsed="false">
      <c r="B295" s="9"/>
      <c r="C295" s="11"/>
      <c r="F295" s="11"/>
    </row>
    <row r="296" customFormat="false" ht="15" hidden="false" customHeight="true" outlineLevel="0" collapsed="false">
      <c r="C296" s="11"/>
      <c r="F296" s="11"/>
    </row>
    <row r="297" customFormat="false" ht="15" hidden="false" customHeight="true" outlineLevel="0" collapsed="false">
      <c r="C297" s="11"/>
      <c r="F297" s="11"/>
    </row>
    <row r="298" customFormat="false" ht="15" hidden="false" customHeight="true" outlineLevel="0" collapsed="false">
      <c r="C298" s="11"/>
      <c r="F298" s="11"/>
    </row>
    <row r="299" customFormat="false" ht="15" hidden="false" customHeight="true" outlineLevel="0" collapsed="false">
      <c r="C299" s="11"/>
      <c r="F299" s="11"/>
    </row>
    <row r="300" customFormat="false" ht="15" hidden="false" customHeight="true" outlineLevel="0" collapsed="false">
      <c r="C300" s="11"/>
      <c r="F300" s="11"/>
    </row>
    <row r="301" customFormat="false" ht="15" hidden="false" customHeight="true" outlineLevel="0" collapsed="false">
      <c r="C301" s="11"/>
      <c r="F301" s="11"/>
    </row>
    <row r="302" customFormat="false" ht="15" hidden="false" customHeight="true" outlineLevel="0" collapsed="false">
      <c r="C302" s="11"/>
      <c r="F302" s="11"/>
    </row>
    <row r="303" customFormat="false" ht="15" hidden="false" customHeight="true" outlineLevel="0" collapsed="false">
      <c r="C303" s="11"/>
      <c r="F303" s="11"/>
    </row>
    <row r="304" customFormat="false" ht="15" hidden="false" customHeight="true" outlineLevel="0" collapsed="false">
      <c r="C304" s="11"/>
      <c r="F304" s="11"/>
    </row>
    <row r="305" customFormat="false" ht="15" hidden="false" customHeight="true" outlineLevel="0" collapsed="false">
      <c r="C305" s="11"/>
      <c r="F305" s="11"/>
    </row>
    <row r="306" customFormat="false" ht="15" hidden="false" customHeight="true" outlineLevel="0" collapsed="false">
      <c r="C306" s="11"/>
      <c r="F306" s="11"/>
    </row>
    <row r="307" customFormat="false" ht="15" hidden="false" customHeight="true" outlineLevel="0" collapsed="false">
      <c r="C307" s="11"/>
      <c r="F307" s="11"/>
    </row>
    <row r="308" customFormat="false" ht="15" hidden="false" customHeight="true" outlineLevel="0" collapsed="false">
      <c r="F308" s="11"/>
    </row>
    <row r="309" customFormat="false" ht="15" hidden="false" customHeight="true" outlineLevel="0" collapsed="false">
      <c r="F309" s="11"/>
    </row>
    <row r="310" customFormat="false" ht="15" hidden="false" customHeight="true" outlineLevel="0" collapsed="false">
      <c r="F310" s="11"/>
    </row>
    <row r="313" customFormat="false" ht="15" hidden="false" customHeight="true" outlineLevel="0" collapsed="false">
      <c r="B313" s="9"/>
      <c r="C313" s="11"/>
      <c r="F313" s="11"/>
    </row>
    <row r="314" customFormat="false" ht="15" hidden="false" customHeight="true" outlineLevel="0" collapsed="false">
      <c r="B314" s="9"/>
      <c r="C314" s="11"/>
      <c r="F314" s="11"/>
    </row>
    <row r="315" customFormat="false" ht="15" hidden="false" customHeight="true" outlineLevel="0" collapsed="false">
      <c r="B315" s="9"/>
      <c r="C315" s="11"/>
    </row>
    <row r="316" customFormat="false" ht="15" hidden="false" customHeight="true" outlineLevel="0" collapsed="false">
      <c r="B316" s="9"/>
      <c r="C316" s="11"/>
      <c r="F316" s="11"/>
    </row>
    <row r="317" customFormat="false" ht="15" hidden="false" customHeight="true" outlineLevel="0" collapsed="false">
      <c r="B317" s="9"/>
      <c r="C317" s="11"/>
      <c r="F317" s="11"/>
    </row>
    <row r="318" customFormat="false" ht="15" hidden="false" customHeight="true" outlineLevel="0" collapsed="false">
      <c r="B318" s="9"/>
      <c r="C318" s="11"/>
      <c r="F318" s="11"/>
    </row>
    <row r="319" customFormat="false" ht="15" hidden="false" customHeight="true" outlineLevel="0" collapsed="false">
      <c r="C319" s="11"/>
      <c r="F319" s="11"/>
    </row>
    <row r="320" customFormat="false" ht="15" hidden="false" customHeight="true" outlineLevel="0" collapsed="false">
      <c r="C320" s="11"/>
      <c r="F320" s="11"/>
    </row>
    <row r="321" customFormat="false" ht="15" hidden="false" customHeight="true" outlineLevel="0" collapsed="false">
      <c r="C321" s="11"/>
      <c r="F321" s="11"/>
    </row>
    <row r="322" customFormat="false" ht="15" hidden="false" customHeight="true" outlineLevel="0" collapsed="false">
      <c r="C322" s="11"/>
      <c r="F322" s="11"/>
    </row>
    <row r="323" customFormat="false" ht="15" hidden="false" customHeight="true" outlineLevel="0" collapsed="false">
      <c r="C323" s="11"/>
      <c r="F323" s="11"/>
    </row>
    <row r="324" customFormat="false" ht="15" hidden="false" customHeight="true" outlineLevel="0" collapsed="false">
      <c r="C324" s="11"/>
      <c r="F324" s="11"/>
    </row>
    <row r="325" customFormat="false" ht="15" hidden="false" customHeight="true" outlineLevel="0" collapsed="false">
      <c r="C325" s="11"/>
      <c r="F325" s="11"/>
    </row>
    <row r="326" customFormat="false" ht="15" hidden="false" customHeight="true" outlineLevel="0" collapsed="false">
      <c r="C326" s="11"/>
      <c r="F326" s="11"/>
    </row>
    <row r="327" customFormat="false" ht="15" hidden="false" customHeight="true" outlineLevel="0" collapsed="false">
      <c r="C327" s="11"/>
      <c r="F327" s="11"/>
    </row>
    <row r="328" customFormat="false" ht="15" hidden="false" customHeight="true" outlineLevel="0" collapsed="false">
      <c r="C328" s="11"/>
      <c r="F328" s="11"/>
    </row>
    <row r="329" customFormat="false" ht="15" hidden="false" customHeight="true" outlineLevel="0" collapsed="false">
      <c r="C329" s="11"/>
      <c r="F329" s="11"/>
    </row>
    <row r="330" customFormat="false" ht="15" hidden="false" customHeight="true" outlineLevel="0" collapsed="false">
      <c r="C330" s="11"/>
      <c r="F330" s="11"/>
    </row>
    <row r="331" customFormat="false" ht="15" hidden="false" customHeight="true" outlineLevel="0" collapsed="false">
      <c r="F331" s="11"/>
    </row>
    <row r="332" customFormat="false" ht="15" hidden="false" customHeight="true" outlineLevel="0" collapsed="false">
      <c r="F332" s="11"/>
    </row>
    <row r="333" customFormat="false" ht="15" hidden="false" customHeight="true" outlineLevel="0" collapsed="false">
      <c r="F333" s="11"/>
    </row>
    <row r="335" customFormat="false" ht="15" hidden="false" customHeight="true" outlineLevel="0" collapsed="false">
      <c r="B335" s="9"/>
      <c r="C335" s="11"/>
      <c r="D335" s="34"/>
      <c r="F335" s="11"/>
    </row>
    <row r="336" customFormat="false" ht="15" hidden="false" customHeight="true" outlineLevel="0" collapsed="false">
      <c r="B336" s="9"/>
      <c r="C336" s="11"/>
      <c r="F336" s="11"/>
    </row>
    <row r="337" customFormat="false" ht="15" hidden="false" customHeight="true" outlineLevel="0" collapsed="false">
      <c r="B337" s="9"/>
      <c r="C337" s="11"/>
      <c r="F337" s="11"/>
    </row>
    <row r="338" customFormat="false" ht="15" hidden="false" customHeight="true" outlineLevel="0" collapsed="false">
      <c r="B338" s="9"/>
      <c r="C338" s="11"/>
      <c r="F338" s="11"/>
    </row>
    <row r="339" customFormat="false" ht="15" hidden="false" customHeight="true" outlineLevel="0" collapsed="false">
      <c r="B339" s="9"/>
      <c r="C339" s="11"/>
      <c r="F339" s="11"/>
    </row>
    <row r="340" customFormat="false" ht="15" hidden="false" customHeight="true" outlineLevel="0" collapsed="false">
      <c r="B340" s="9"/>
      <c r="C340" s="11"/>
      <c r="F340" s="11"/>
    </row>
    <row r="341" customFormat="false" ht="15" hidden="false" customHeight="true" outlineLevel="0" collapsed="false">
      <c r="C341" s="11"/>
      <c r="F341" s="11"/>
    </row>
    <row r="342" customFormat="false" ht="15" hidden="false" customHeight="true" outlineLevel="0" collapsed="false">
      <c r="C342" s="11"/>
      <c r="F342" s="11"/>
    </row>
    <row r="343" customFormat="false" ht="15" hidden="false" customHeight="true" outlineLevel="0" collapsed="false">
      <c r="C343" s="11"/>
      <c r="F343" s="11"/>
    </row>
    <row r="344" customFormat="false" ht="15" hidden="false" customHeight="true" outlineLevel="0" collapsed="false">
      <c r="C344" s="11"/>
      <c r="F344" s="11"/>
    </row>
    <row r="345" customFormat="false" ht="15" hidden="false" customHeight="true" outlineLevel="0" collapsed="false">
      <c r="C345" s="11"/>
      <c r="F345" s="11"/>
    </row>
    <row r="346" customFormat="false" ht="15" hidden="false" customHeight="true" outlineLevel="0" collapsed="false">
      <c r="C346" s="11"/>
      <c r="F346" s="11"/>
    </row>
    <row r="347" customFormat="false" ht="15" hidden="false" customHeight="true" outlineLevel="0" collapsed="false">
      <c r="C347" s="11"/>
      <c r="F347" s="11"/>
    </row>
    <row r="348" customFormat="false" ht="15" hidden="false" customHeight="true" outlineLevel="0" collapsed="false">
      <c r="C348" s="11"/>
      <c r="F348" s="11"/>
    </row>
    <row r="349" customFormat="false" ht="15" hidden="false" customHeight="true" outlineLevel="0" collapsed="false">
      <c r="C349" s="11"/>
      <c r="F349" s="11"/>
    </row>
    <row r="350" customFormat="false" ht="15" hidden="false" customHeight="true" outlineLevel="0" collapsed="false">
      <c r="C350" s="11"/>
      <c r="F350" s="11"/>
    </row>
    <row r="351" customFormat="false" ht="15" hidden="false" customHeight="true" outlineLevel="0" collapsed="false">
      <c r="C351" s="11"/>
      <c r="F351" s="11"/>
    </row>
    <row r="352" customFormat="false" ht="15" hidden="false" customHeight="true" outlineLevel="0" collapsed="false">
      <c r="C352" s="11"/>
      <c r="F352" s="11"/>
    </row>
    <row r="353" customFormat="false" ht="15" hidden="false" customHeight="true" outlineLevel="0" collapsed="false">
      <c r="C353" s="11"/>
      <c r="F353" s="11"/>
    </row>
    <row r="354" customFormat="false" ht="15" hidden="false" customHeight="true" outlineLevel="0" collapsed="false">
      <c r="C354" s="11"/>
      <c r="F354" s="11"/>
    </row>
    <row r="355" customFormat="false" ht="15" hidden="false" customHeight="true" outlineLevel="0" collapsed="false">
      <c r="C355" s="11"/>
      <c r="F355" s="11"/>
    </row>
    <row r="356" customFormat="false" ht="15" hidden="false" customHeight="true" outlineLevel="0" collapsed="false">
      <c r="C356" s="11"/>
    </row>
    <row r="357" customFormat="false" ht="15" hidden="false" customHeight="true" outlineLevel="0" collapsed="false">
      <c r="B357" s="9"/>
      <c r="C357" s="11"/>
      <c r="F357" s="11"/>
    </row>
    <row r="358" customFormat="false" ht="15" hidden="false" customHeight="true" outlineLevel="0" collapsed="false">
      <c r="B358" s="9"/>
      <c r="C358" s="11"/>
      <c r="F358" s="11"/>
    </row>
    <row r="359" customFormat="false" ht="15" hidden="false" customHeight="true" outlineLevel="0" collapsed="false">
      <c r="B359" s="9"/>
      <c r="C359" s="11"/>
      <c r="F359" s="11"/>
    </row>
    <row r="360" customFormat="false" ht="15" hidden="false" customHeight="true" outlineLevel="0" collapsed="false">
      <c r="B360" s="9"/>
      <c r="C360" s="11"/>
      <c r="F360" s="11"/>
    </row>
    <row r="361" customFormat="false" ht="15" hidden="false" customHeight="true" outlineLevel="0" collapsed="false">
      <c r="B361" s="9"/>
      <c r="C361" s="11"/>
      <c r="F361" s="11"/>
    </row>
    <row r="362" customFormat="false" ht="15" hidden="false" customHeight="true" outlineLevel="0" collapsed="false">
      <c r="B362" s="9"/>
      <c r="C362" s="11"/>
      <c r="F362" s="11"/>
    </row>
    <row r="363" customFormat="false" ht="15" hidden="false" customHeight="true" outlineLevel="0" collapsed="false">
      <c r="C363" s="11"/>
      <c r="F363" s="11"/>
    </row>
    <row r="364" customFormat="false" ht="15" hidden="false" customHeight="true" outlineLevel="0" collapsed="false">
      <c r="C364" s="11"/>
      <c r="F364" s="11"/>
    </row>
    <row r="365" customFormat="false" ht="15" hidden="false" customHeight="true" outlineLevel="0" collapsed="false">
      <c r="C365" s="11"/>
      <c r="F365" s="11"/>
    </row>
    <row r="366" customFormat="false" ht="15" hidden="false" customHeight="true" outlineLevel="0" collapsed="false">
      <c r="C366" s="11"/>
      <c r="F366" s="11"/>
    </row>
    <row r="367" customFormat="false" ht="15" hidden="false" customHeight="true" outlineLevel="0" collapsed="false">
      <c r="C367" s="11"/>
      <c r="F367" s="11"/>
    </row>
    <row r="368" customFormat="false" ht="15" hidden="false" customHeight="true" outlineLevel="0" collapsed="false">
      <c r="C368" s="11"/>
      <c r="F368" s="11"/>
    </row>
    <row r="369" customFormat="false" ht="15" hidden="false" customHeight="true" outlineLevel="0" collapsed="false">
      <c r="C369" s="11"/>
      <c r="F369" s="11"/>
    </row>
    <row r="370" customFormat="false" ht="15" hidden="false" customHeight="true" outlineLevel="0" collapsed="false">
      <c r="C370" s="11"/>
      <c r="F370" s="11"/>
    </row>
    <row r="371" customFormat="false" ht="15" hidden="false" customHeight="true" outlineLevel="0" collapsed="false">
      <c r="C371" s="11"/>
      <c r="F371" s="11"/>
    </row>
    <row r="372" customFormat="false" ht="15" hidden="false" customHeight="true" outlineLevel="0" collapsed="false">
      <c r="C372" s="11"/>
      <c r="F372" s="11"/>
    </row>
    <row r="373" customFormat="false" ht="15" hidden="false" customHeight="true" outlineLevel="0" collapsed="false">
      <c r="C373" s="11"/>
      <c r="F373" s="11"/>
    </row>
    <row r="374" customFormat="false" ht="15" hidden="false" customHeight="true" outlineLevel="0" collapsed="false">
      <c r="C374" s="11"/>
      <c r="F374" s="11"/>
    </row>
    <row r="375" customFormat="false" ht="15" hidden="false" customHeight="true" outlineLevel="0" collapsed="false">
      <c r="C375" s="11"/>
      <c r="F375" s="11"/>
    </row>
    <row r="376" customFormat="false" ht="15" hidden="false" customHeight="true" outlineLevel="0" collapsed="false">
      <c r="C376" s="11"/>
      <c r="F376" s="11"/>
    </row>
    <row r="377" customFormat="false" ht="15" hidden="false" customHeight="true" outlineLevel="0" collapsed="false">
      <c r="C377" s="11"/>
      <c r="F377" s="11"/>
    </row>
    <row r="378" customFormat="false" ht="15" hidden="false" customHeight="true" outlineLevel="0" collapsed="false">
      <c r="B378" s="9"/>
      <c r="C378" s="11"/>
      <c r="F378" s="11"/>
    </row>
    <row r="379" customFormat="false" ht="15" hidden="false" customHeight="true" outlineLevel="0" collapsed="false">
      <c r="B379" s="9"/>
      <c r="C379" s="11"/>
      <c r="F379" s="11"/>
    </row>
    <row r="380" customFormat="false" ht="15" hidden="false" customHeight="true" outlineLevel="0" collapsed="false">
      <c r="B380" s="9"/>
      <c r="C380" s="11"/>
      <c r="F380" s="11"/>
    </row>
    <row r="381" customFormat="false" ht="15" hidden="false" customHeight="true" outlineLevel="0" collapsed="false">
      <c r="B381" s="9"/>
      <c r="C381" s="11"/>
      <c r="F381" s="11"/>
    </row>
    <row r="382" customFormat="false" ht="15" hidden="false" customHeight="true" outlineLevel="0" collapsed="false">
      <c r="B382" s="9"/>
      <c r="C382" s="11"/>
      <c r="F382" s="11"/>
    </row>
    <row r="383" customFormat="false" ht="15" hidden="false" customHeight="true" outlineLevel="0" collapsed="false">
      <c r="B383" s="9"/>
      <c r="C383" s="11"/>
      <c r="F383" s="11"/>
    </row>
    <row r="384" customFormat="false" ht="15" hidden="false" customHeight="true" outlineLevel="0" collapsed="false">
      <c r="C384" s="11"/>
      <c r="F384" s="11"/>
    </row>
    <row r="385" customFormat="false" ht="15" hidden="false" customHeight="true" outlineLevel="0" collapsed="false">
      <c r="C385" s="11"/>
      <c r="F385" s="11"/>
    </row>
    <row r="386" customFormat="false" ht="15" hidden="false" customHeight="true" outlineLevel="0" collapsed="false">
      <c r="C386" s="11"/>
      <c r="F386" s="11"/>
    </row>
    <row r="387" customFormat="false" ht="15" hidden="false" customHeight="true" outlineLevel="0" collapsed="false">
      <c r="C387" s="11"/>
      <c r="F387" s="11"/>
    </row>
    <row r="388" customFormat="false" ht="15" hidden="false" customHeight="true" outlineLevel="0" collapsed="false">
      <c r="C388" s="11"/>
      <c r="F388" s="11"/>
    </row>
    <row r="389" customFormat="false" ht="15" hidden="false" customHeight="true" outlineLevel="0" collapsed="false">
      <c r="C389" s="11"/>
      <c r="F389" s="11"/>
    </row>
    <row r="390" customFormat="false" ht="15" hidden="false" customHeight="true" outlineLevel="0" collapsed="false">
      <c r="C390" s="11"/>
      <c r="F390" s="11"/>
    </row>
    <row r="391" customFormat="false" ht="15" hidden="false" customHeight="true" outlineLevel="0" collapsed="false">
      <c r="C391" s="11"/>
      <c r="F391" s="11"/>
    </row>
    <row r="392" customFormat="false" ht="15" hidden="false" customHeight="true" outlineLevel="0" collapsed="false">
      <c r="C392" s="11"/>
      <c r="F392" s="11"/>
    </row>
    <row r="393" customFormat="false" ht="15" hidden="false" customHeight="true" outlineLevel="0" collapsed="false">
      <c r="C393" s="11"/>
      <c r="F393" s="11"/>
    </row>
    <row r="394" customFormat="false" ht="15" hidden="false" customHeight="true" outlineLevel="0" collapsed="false">
      <c r="C394" s="11"/>
      <c r="F394" s="11"/>
    </row>
    <row r="395" customFormat="false" ht="15" hidden="false" customHeight="true" outlineLevel="0" collapsed="false">
      <c r="C395" s="11"/>
      <c r="F395" s="11"/>
    </row>
    <row r="396" customFormat="false" ht="15" hidden="false" customHeight="true" outlineLevel="0" collapsed="false">
      <c r="C396" s="11"/>
      <c r="F396" s="11"/>
    </row>
    <row r="397" customFormat="false" ht="15" hidden="false" customHeight="true" outlineLevel="0" collapsed="false">
      <c r="C397" s="11"/>
      <c r="F397" s="11"/>
    </row>
    <row r="398" customFormat="false" ht="15" hidden="false" customHeight="true" outlineLevel="0" collapsed="false">
      <c r="C398" s="11"/>
      <c r="F398" s="11"/>
    </row>
    <row r="399" customFormat="false" ht="15" hidden="false" customHeight="true" outlineLevel="0" collapsed="false">
      <c r="B399" s="9"/>
      <c r="C399" s="11"/>
      <c r="F399" s="11"/>
    </row>
    <row r="400" customFormat="false" ht="15" hidden="false" customHeight="true" outlineLevel="0" collapsed="false">
      <c r="B400" s="9"/>
      <c r="C400" s="11"/>
      <c r="F400" s="11"/>
    </row>
    <row r="401" customFormat="false" ht="15" hidden="false" customHeight="true" outlineLevel="0" collapsed="false">
      <c r="B401" s="9"/>
      <c r="C401" s="11"/>
      <c r="F401" s="11"/>
    </row>
    <row r="402" customFormat="false" ht="15" hidden="false" customHeight="true" outlineLevel="0" collapsed="false">
      <c r="B402" s="9"/>
      <c r="C402" s="11"/>
      <c r="F402" s="11"/>
    </row>
    <row r="403" customFormat="false" ht="15" hidden="false" customHeight="true" outlineLevel="0" collapsed="false">
      <c r="B403" s="9"/>
      <c r="C403" s="11"/>
      <c r="F403" s="11"/>
    </row>
    <row r="404" customFormat="false" ht="15" hidden="false" customHeight="true" outlineLevel="0" collapsed="false">
      <c r="B404" s="9"/>
      <c r="C404" s="11"/>
      <c r="F404" s="11"/>
    </row>
    <row r="405" customFormat="false" ht="15" hidden="false" customHeight="true" outlineLevel="0" collapsed="false">
      <c r="C405" s="11"/>
      <c r="F405" s="11"/>
    </row>
    <row r="406" customFormat="false" ht="15" hidden="false" customHeight="true" outlineLevel="0" collapsed="false">
      <c r="C406" s="11"/>
      <c r="F406" s="11"/>
    </row>
    <row r="407" customFormat="false" ht="15" hidden="false" customHeight="true" outlineLevel="0" collapsed="false">
      <c r="C407" s="11"/>
      <c r="F407" s="11"/>
    </row>
    <row r="408" customFormat="false" ht="15" hidden="false" customHeight="true" outlineLevel="0" collapsed="false">
      <c r="C408" s="11"/>
      <c r="F408" s="11"/>
    </row>
    <row r="409" customFormat="false" ht="15" hidden="false" customHeight="true" outlineLevel="0" collapsed="false">
      <c r="C409" s="11"/>
      <c r="F409" s="11"/>
    </row>
    <row r="410" customFormat="false" ht="15" hidden="false" customHeight="true" outlineLevel="0" collapsed="false">
      <c r="C410" s="11"/>
      <c r="F410" s="11"/>
    </row>
    <row r="411" customFormat="false" ht="15" hidden="false" customHeight="true" outlineLevel="0" collapsed="false">
      <c r="C411" s="11"/>
      <c r="F411" s="11"/>
    </row>
    <row r="412" customFormat="false" ht="15" hidden="false" customHeight="true" outlineLevel="0" collapsed="false">
      <c r="C412" s="11"/>
      <c r="F412" s="11"/>
    </row>
    <row r="413" customFormat="false" ht="15" hidden="false" customHeight="true" outlineLevel="0" collapsed="false">
      <c r="C413" s="11"/>
      <c r="F413" s="11"/>
    </row>
    <row r="414" customFormat="false" ht="15" hidden="false" customHeight="true" outlineLevel="0" collapsed="false">
      <c r="C414" s="11"/>
      <c r="F414" s="11"/>
    </row>
    <row r="415" customFormat="false" ht="15" hidden="false" customHeight="true" outlineLevel="0" collapsed="false">
      <c r="C415" s="11"/>
      <c r="F415" s="11"/>
    </row>
    <row r="416" customFormat="false" ht="15" hidden="false" customHeight="true" outlineLevel="0" collapsed="false">
      <c r="C416" s="11"/>
      <c r="F416" s="11"/>
    </row>
    <row r="417" customFormat="false" ht="15" hidden="false" customHeight="true" outlineLevel="0" collapsed="false">
      <c r="C417" s="11"/>
      <c r="F417" s="11"/>
    </row>
    <row r="418" customFormat="false" ht="15" hidden="false" customHeight="true" outlineLevel="0" collapsed="false">
      <c r="C418" s="11"/>
      <c r="F418" s="11"/>
    </row>
    <row r="419" customFormat="false" ht="15" hidden="false" customHeight="true" outlineLevel="0" collapsed="false">
      <c r="C419" s="11"/>
      <c r="F419" s="11"/>
    </row>
    <row r="420" customFormat="false" ht="15" hidden="false" customHeight="true" outlineLevel="0" collapsed="false">
      <c r="B420" s="9"/>
      <c r="C420" s="11"/>
      <c r="F420" s="11"/>
    </row>
    <row r="421" customFormat="false" ht="15" hidden="false" customHeight="true" outlineLevel="0" collapsed="false">
      <c r="B421" s="9"/>
      <c r="C421" s="11"/>
      <c r="F421" s="11"/>
    </row>
    <row r="422" customFormat="false" ht="15" hidden="false" customHeight="true" outlineLevel="0" collapsed="false">
      <c r="B422" s="9"/>
      <c r="C422" s="11"/>
      <c r="F422" s="11"/>
    </row>
    <row r="423" customFormat="false" ht="15" hidden="false" customHeight="true" outlineLevel="0" collapsed="false">
      <c r="B423" s="9"/>
      <c r="C423" s="11"/>
      <c r="F423" s="11"/>
    </row>
    <row r="424" customFormat="false" ht="15" hidden="false" customHeight="true" outlineLevel="0" collapsed="false">
      <c r="B424" s="9"/>
      <c r="C424" s="11"/>
      <c r="F424" s="11"/>
    </row>
    <row r="425" customFormat="false" ht="15" hidden="false" customHeight="true" outlineLevel="0" collapsed="false">
      <c r="B425" s="9"/>
      <c r="C425" s="11"/>
      <c r="F425" s="11"/>
    </row>
    <row r="426" customFormat="false" ht="15" hidden="false" customHeight="true" outlineLevel="0" collapsed="false">
      <c r="C426" s="11"/>
      <c r="F426" s="11"/>
    </row>
    <row r="427" customFormat="false" ht="15" hidden="false" customHeight="true" outlineLevel="0" collapsed="false">
      <c r="C427" s="11"/>
      <c r="F427" s="11"/>
    </row>
    <row r="428" customFormat="false" ht="15" hidden="false" customHeight="true" outlineLevel="0" collapsed="false">
      <c r="C428" s="11"/>
      <c r="F428" s="11"/>
    </row>
    <row r="429" customFormat="false" ht="15" hidden="false" customHeight="true" outlineLevel="0" collapsed="false">
      <c r="C429" s="11"/>
      <c r="F429" s="11"/>
    </row>
    <row r="430" customFormat="false" ht="15" hidden="false" customHeight="true" outlineLevel="0" collapsed="false">
      <c r="C430" s="11"/>
      <c r="F430" s="11"/>
    </row>
    <row r="431" customFormat="false" ht="15" hidden="false" customHeight="true" outlineLevel="0" collapsed="false">
      <c r="C431" s="11"/>
      <c r="F431" s="11"/>
    </row>
    <row r="432" customFormat="false" ht="15" hidden="false" customHeight="true" outlineLevel="0" collapsed="false">
      <c r="C432" s="11"/>
      <c r="F432" s="11"/>
    </row>
    <row r="433" customFormat="false" ht="15" hidden="false" customHeight="true" outlineLevel="0" collapsed="false">
      <c r="C433" s="11"/>
      <c r="F433" s="11"/>
    </row>
    <row r="434" customFormat="false" ht="15" hidden="false" customHeight="true" outlineLevel="0" collapsed="false">
      <c r="C434" s="11"/>
      <c r="F434" s="11"/>
    </row>
    <row r="435" customFormat="false" ht="15" hidden="false" customHeight="true" outlineLevel="0" collapsed="false">
      <c r="C435" s="11"/>
      <c r="F435" s="11"/>
    </row>
    <row r="436" customFormat="false" ht="15" hidden="false" customHeight="true" outlineLevel="0" collapsed="false">
      <c r="C436" s="11"/>
      <c r="F436" s="11"/>
    </row>
    <row r="437" customFormat="false" ht="15" hidden="false" customHeight="true" outlineLevel="0" collapsed="false">
      <c r="C437" s="11"/>
      <c r="F437" s="11"/>
    </row>
    <row r="438" customFormat="false" ht="15" hidden="false" customHeight="true" outlineLevel="0" collapsed="false">
      <c r="C438" s="11"/>
      <c r="F438" s="11"/>
    </row>
    <row r="439" customFormat="false" ht="15" hidden="false" customHeight="true" outlineLevel="0" collapsed="false">
      <c r="C439" s="11"/>
      <c r="F439" s="11"/>
    </row>
    <row r="440" customFormat="false" ht="15" hidden="false" customHeight="true" outlineLevel="0" collapsed="false">
      <c r="C440" s="11"/>
      <c r="F440" s="11"/>
    </row>
    <row r="442" customFormat="false" ht="15" hidden="false" customHeight="true" outlineLevel="0" collapsed="false">
      <c r="B442" s="9"/>
      <c r="C442" s="11"/>
      <c r="F442" s="11"/>
    </row>
    <row r="443" customFormat="false" ht="15" hidden="false" customHeight="true" outlineLevel="0" collapsed="false">
      <c r="B443" s="9"/>
      <c r="C443" s="11"/>
      <c r="F443" s="11"/>
    </row>
    <row r="444" customFormat="false" ht="15" hidden="false" customHeight="true" outlineLevel="0" collapsed="false">
      <c r="B444" s="9"/>
      <c r="C444" s="11"/>
      <c r="F444" s="11"/>
    </row>
    <row r="445" customFormat="false" ht="15" hidden="false" customHeight="true" outlineLevel="0" collapsed="false">
      <c r="B445" s="9"/>
      <c r="C445" s="11"/>
      <c r="F445" s="11"/>
    </row>
    <row r="446" customFormat="false" ht="15" hidden="false" customHeight="true" outlineLevel="0" collapsed="false">
      <c r="B446" s="9"/>
      <c r="C446" s="11"/>
      <c r="F446" s="11"/>
    </row>
    <row r="447" customFormat="false" ht="15" hidden="false" customHeight="true" outlineLevel="0" collapsed="false">
      <c r="B447" s="9"/>
      <c r="C447" s="11"/>
      <c r="F447" s="11"/>
    </row>
    <row r="448" customFormat="false" ht="15" hidden="false" customHeight="true" outlineLevel="0" collapsed="false">
      <c r="C448" s="11"/>
      <c r="F448" s="11"/>
    </row>
    <row r="449" customFormat="false" ht="15" hidden="false" customHeight="true" outlineLevel="0" collapsed="false">
      <c r="C449" s="11"/>
      <c r="F449" s="11"/>
    </row>
    <row r="450" customFormat="false" ht="15" hidden="false" customHeight="true" outlineLevel="0" collapsed="false">
      <c r="C450" s="11"/>
      <c r="F450" s="11"/>
    </row>
    <row r="451" customFormat="false" ht="15" hidden="false" customHeight="true" outlineLevel="0" collapsed="false">
      <c r="C451" s="11"/>
      <c r="F451" s="11"/>
    </row>
    <row r="452" customFormat="false" ht="15" hidden="false" customHeight="true" outlineLevel="0" collapsed="false">
      <c r="C452" s="11"/>
      <c r="F452" s="11"/>
    </row>
    <row r="453" customFormat="false" ht="15" hidden="false" customHeight="true" outlineLevel="0" collapsed="false">
      <c r="C453" s="11"/>
      <c r="F453" s="11"/>
    </row>
    <row r="454" customFormat="false" ht="15" hidden="false" customHeight="true" outlineLevel="0" collapsed="false">
      <c r="C454" s="11"/>
      <c r="F454" s="11"/>
    </row>
    <row r="455" customFormat="false" ht="15" hidden="false" customHeight="true" outlineLevel="0" collapsed="false">
      <c r="C455" s="11"/>
      <c r="F455" s="11"/>
    </row>
    <row r="456" customFormat="false" ht="15" hidden="false" customHeight="true" outlineLevel="0" collapsed="false">
      <c r="C456" s="11"/>
      <c r="F456" s="11"/>
    </row>
    <row r="457" customFormat="false" ht="15" hidden="false" customHeight="true" outlineLevel="0" collapsed="false">
      <c r="C457" s="11"/>
      <c r="F457" s="11"/>
    </row>
    <row r="458" customFormat="false" ht="15" hidden="false" customHeight="true" outlineLevel="0" collapsed="false">
      <c r="C458" s="11"/>
      <c r="F458" s="11"/>
    </row>
    <row r="459" customFormat="false" ht="15" hidden="false" customHeight="true" outlineLevel="0" collapsed="false">
      <c r="C459" s="11"/>
      <c r="F459" s="11"/>
    </row>
    <row r="460" customFormat="false" ht="15" hidden="false" customHeight="true" outlineLevel="0" collapsed="false">
      <c r="C460" s="11"/>
      <c r="F460" s="11"/>
    </row>
    <row r="461" customFormat="false" ht="15" hidden="false" customHeight="true" outlineLevel="0" collapsed="false">
      <c r="C461" s="11"/>
      <c r="F461" s="11"/>
    </row>
    <row r="462" customFormat="false" ht="15" hidden="false" customHeight="true" outlineLevel="0" collapsed="false">
      <c r="C462" s="11"/>
      <c r="F462" s="11"/>
    </row>
    <row r="464" customFormat="false" ht="15" hidden="false" customHeight="true" outlineLevel="0" collapsed="false">
      <c r="B464" s="9"/>
      <c r="C464" s="11"/>
      <c r="F464" s="11"/>
    </row>
    <row r="465" customFormat="false" ht="15" hidden="false" customHeight="true" outlineLevel="0" collapsed="false">
      <c r="B465" s="9"/>
      <c r="C465" s="11"/>
      <c r="F465" s="11"/>
    </row>
    <row r="466" customFormat="false" ht="15" hidden="false" customHeight="true" outlineLevel="0" collapsed="false">
      <c r="B466" s="9"/>
      <c r="C466" s="11"/>
      <c r="F466" s="11"/>
    </row>
    <row r="467" customFormat="false" ht="15" hidden="false" customHeight="true" outlineLevel="0" collapsed="false">
      <c r="B467" s="9"/>
      <c r="C467" s="11"/>
      <c r="F467" s="11"/>
    </row>
    <row r="468" customFormat="false" ht="15" hidden="false" customHeight="true" outlineLevel="0" collapsed="false">
      <c r="B468" s="9"/>
      <c r="C468" s="11"/>
      <c r="F468" s="11"/>
    </row>
    <row r="469" customFormat="false" ht="15" hidden="false" customHeight="true" outlineLevel="0" collapsed="false">
      <c r="B469" s="9"/>
      <c r="C469" s="11"/>
      <c r="F469" s="11"/>
    </row>
    <row r="470" customFormat="false" ht="15" hidden="false" customHeight="true" outlineLevel="0" collapsed="false">
      <c r="C470" s="11"/>
      <c r="F470" s="11"/>
    </row>
    <row r="471" customFormat="false" ht="15" hidden="false" customHeight="true" outlineLevel="0" collapsed="false">
      <c r="C471" s="11"/>
      <c r="F471" s="11"/>
    </row>
    <row r="472" customFormat="false" ht="15" hidden="false" customHeight="true" outlineLevel="0" collapsed="false">
      <c r="C472" s="11"/>
      <c r="F472" s="11"/>
    </row>
    <row r="473" customFormat="false" ht="15" hidden="false" customHeight="true" outlineLevel="0" collapsed="false">
      <c r="C473" s="11"/>
      <c r="F473" s="11"/>
    </row>
    <row r="474" customFormat="false" ht="15" hidden="false" customHeight="true" outlineLevel="0" collapsed="false">
      <c r="C474" s="11"/>
      <c r="F474" s="11"/>
    </row>
    <row r="475" customFormat="false" ht="15" hidden="false" customHeight="true" outlineLevel="0" collapsed="false">
      <c r="C475" s="11"/>
      <c r="F475" s="11"/>
    </row>
    <row r="476" customFormat="false" ht="15" hidden="false" customHeight="true" outlineLevel="0" collapsed="false">
      <c r="C476" s="11"/>
      <c r="F476" s="11"/>
    </row>
    <row r="477" customFormat="false" ht="15" hidden="false" customHeight="true" outlineLevel="0" collapsed="false">
      <c r="C477" s="11"/>
      <c r="F477" s="11"/>
    </row>
    <row r="478" customFormat="false" ht="15" hidden="false" customHeight="true" outlineLevel="0" collapsed="false">
      <c r="C478" s="11"/>
      <c r="F478" s="11"/>
    </row>
    <row r="479" customFormat="false" ht="15" hidden="false" customHeight="true" outlineLevel="0" collapsed="false">
      <c r="C479" s="11"/>
      <c r="F479" s="11"/>
    </row>
    <row r="480" customFormat="false" ht="15" hidden="false" customHeight="true" outlineLevel="0" collapsed="false">
      <c r="C480" s="11"/>
      <c r="F480" s="11"/>
    </row>
    <row r="481" customFormat="false" ht="15" hidden="false" customHeight="true" outlineLevel="0" collapsed="false">
      <c r="C481" s="11"/>
      <c r="F481" s="11"/>
    </row>
    <row r="482" customFormat="false" ht="15" hidden="false" customHeight="true" outlineLevel="0" collapsed="false">
      <c r="C482" s="11"/>
      <c r="F482" s="11"/>
    </row>
    <row r="483" customFormat="false" ht="15" hidden="false" customHeight="true" outlineLevel="0" collapsed="false">
      <c r="C483" s="11"/>
      <c r="F483" s="11"/>
    </row>
    <row r="484" customFormat="false" ht="15" hidden="false" customHeight="true" outlineLevel="0" collapsed="false">
      <c r="C484" s="11"/>
      <c r="F484" s="11"/>
    </row>
    <row r="486" customFormat="false" ht="15" hidden="false" customHeight="true" outlineLevel="0" collapsed="false">
      <c r="B486" s="9"/>
      <c r="C486" s="11"/>
      <c r="F486" s="11"/>
    </row>
    <row r="487" customFormat="false" ht="15" hidden="false" customHeight="true" outlineLevel="0" collapsed="false">
      <c r="B487" s="9"/>
      <c r="C487" s="11"/>
      <c r="F487" s="11"/>
    </row>
    <row r="488" customFormat="false" ht="15" hidden="false" customHeight="true" outlineLevel="0" collapsed="false">
      <c r="B488" s="9"/>
      <c r="C488" s="11"/>
      <c r="F488" s="11"/>
    </row>
    <row r="489" customFormat="false" ht="15" hidden="false" customHeight="true" outlineLevel="0" collapsed="false">
      <c r="B489" s="9"/>
      <c r="C489" s="11"/>
    </row>
    <row r="490" customFormat="false" ht="15" hidden="false" customHeight="true" outlineLevel="0" collapsed="false">
      <c r="B490" s="9"/>
      <c r="C490" s="11"/>
    </row>
    <row r="491" customFormat="false" ht="15" hidden="false" customHeight="true" outlineLevel="0" collapsed="false">
      <c r="B491" s="9"/>
      <c r="C491" s="11"/>
    </row>
    <row r="492" customFormat="false" ht="15" hidden="false" customHeight="true" outlineLevel="0" collapsed="false">
      <c r="C492" s="11"/>
      <c r="F492" s="11"/>
    </row>
    <row r="493" customFormat="false" ht="15" hidden="false" customHeight="true" outlineLevel="0" collapsed="false">
      <c r="C493" s="11"/>
      <c r="F493" s="11"/>
    </row>
    <row r="494" customFormat="false" ht="15" hidden="false" customHeight="true" outlineLevel="0" collapsed="false">
      <c r="C494" s="11"/>
      <c r="F494" s="11"/>
    </row>
    <row r="495" customFormat="false" ht="15" hidden="false" customHeight="true" outlineLevel="0" collapsed="false">
      <c r="C495" s="11"/>
      <c r="F495" s="11"/>
    </row>
    <row r="496" customFormat="false" ht="15" hidden="false" customHeight="true" outlineLevel="0" collapsed="false">
      <c r="C496" s="11"/>
      <c r="F496" s="11"/>
    </row>
    <row r="497" customFormat="false" ht="15" hidden="false" customHeight="true" outlineLevel="0" collapsed="false">
      <c r="C497" s="11"/>
      <c r="F497" s="11"/>
    </row>
    <row r="498" customFormat="false" ht="15" hidden="false" customHeight="true" outlineLevel="0" collapsed="false">
      <c r="C498" s="11"/>
      <c r="F498" s="11"/>
    </row>
    <row r="499" customFormat="false" ht="15" hidden="false" customHeight="true" outlineLevel="0" collapsed="false">
      <c r="C499" s="11"/>
      <c r="F499" s="11"/>
    </row>
    <row r="500" customFormat="false" ht="15" hidden="false" customHeight="true" outlineLevel="0" collapsed="false">
      <c r="C500" s="11"/>
      <c r="F500" s="11"/>
    </row>
    <row r="501" customFormat="false" ht="15" hidden="false" customHeight="true" outlineLevel="0" collapsed="false">
      <c r="C501" s="11"/>
      <c r="F501" s="11"/>
    </row>
    <row r="502" customFormat="false" ht="15" hidden="false" customHeight="true" outlineLevel="0" collapsed="false">
      <c r="C502" s="11"/>
      <c r="F502" s="11"/>
    </row>
    <row r="503" customFormat="false" ht="15" hidden="false" customHeight="true" outlineLevel="0" collapsed="false">
      <c r="C503" s="11"/>
      <c r="F503" s="11"/>
    </row>
    <row r="504" customFormat="false" ht="15" hidden="false" customHeight="true" outlineLevel="0" collapsed="false">
      <c r="C504" s="11"/>
      <c r="F504" s="11"/>
    </row>
    <row r="505" customFormat="false" ht="15" hidden="false" customHeight="true" outlineLevel="0" collapsed="false">
      <c r="C505" s="11"/>
      <c r="F505" s="11"/>
    </row>
    <row r="506" customFormat="false" ht="15" hidden="false" customHeight="true" outlineLevel="0" collapsed="false">
      <c r="C506" s="11"/>
      <c r="F506" s="11"/>
    </row>
    <row r="508" customFormat="false" ht="15" hidden="false" customHeight="true" outlineLevel="0" collapsed="false">
      <c r="B508" s="9"/>
      <c r="C508" s="11"/>
      <c r="F508" s="11"/>
    </row>
    <row r="509" customFormat="false" ht="15" hidden="false" customHeight="true" outlineLevel="0" collapsed="false">
      <c r="B509" s="9"/>
      <c r="C509" s="11"/>
      <c r="F509" s="11"/>
    </row>
    <row r="510" customFormat="false" ht="15" hidden="false" customHeight="true" outlineLevel="0" collapsed="false">
      <c r="B510" s="9"/>
      <c r="C510" s="11"/>
      <c r="F510" s="11"/>
    </row>
    <row r="511" customFormat="false" ht="15" hidden="false" customHeight="true" outlineLevel="0" collapsed="false">
      <c r="B511" s="9"/>
      <c r="C511" s="11"/>
      <c r="F511" s="11"/>
    </row>
    <row r="512" customFormat="false" ht="15" hidden="false" customHeight="true" outlineLevel="0" collapsed="false">
      <c r="B512" s="9"/>
      <c r="C512" s="11"/>
      <c r="F512" s="11"/>
    </row>
    <row r="513" customFormat="false" ht="15" hidden="false" customHeight="true" outlineLevel="0" collapsed="false">
      <c r="B513" s="9"/>
      <c r="C513" s="11"/>
      <c r="F513" s="11"/>
    </row>
    <row r="514" customFormat="false" ht="15" hidden="false" customHeight="true" outlineLevel="0" collapsed="false">
      <c r="C514" s="11"/>
      <c r="F514" s="11"/>
    </row>
    <row r="515" customFormat="false" ht="15" hidden="false" customHeight="true" outlineLevel="0" collapsed="false">
      <c r="C515" s="11"/>
      <c r="F515" s="11"/>
    </row>
    <row r="516" customFormat="false" ht="15" hidden="false" customHeight="true" outlineLevel="0" collapsed="false">
      <c r="C516" s="11"/>
      <c r="F516" s="11"/>
    </row>
    <row r="517" customFormat="false" ht="15" hidden="false" customHeight="true" outlineLevel="0" collapsed="false">
      <c r="C517" s="11"/>
      <c r="F517" s="11"/>
    </row>
    <row r="518" customFormat="false" ht="15" hidden="false" customHeight="true" outlineLevel="0" collapsed="false">
      <c r="C518" s="11"/>
      <c r="F518" s="11"/>
    </row>
    <row r="519" customFormat="false" ht="15" hidden="false" customHeight="true" outlineLevel="0" collapsed="false">
      <c r="C519" s="11"/>
      <c r="F519" s="11"/>
    </row>
    <row r="520" customFormat="false" ht="15" hidden="false" customHeight="true" outlineLevel="0" collapsed="false">
      <c r="C520" s="11"/>
      <c r="F520" s="11"/>
    </row>
    <row r="521" customFormat="false" ht="15" hidden="false" customHeight="true" outlineLevel="0" collapsed="false">
      <c r="C521" s="11"/>
      <c r="F521" s="11"/>
    </row>
    <row r="522" customFormat="false" ht="15" hidden="false" customHeight="true" outlineLevel="0" collapsed="false">
      <c r="C522" s="11"/>
      <c r="F522" s="11"/>
    </row>
    <row r="523" customFormat="false" ht="15" hidden="false" customHeight="true" outlineLevel="0" collapsed="false">
      <c r="C523" s="11"/>
      <c r="F523" s="11"/>
    </row>
    <row r="524" customFormat="false" ht="15" hidden="false" customHeight="true" outlineLevel="0" collapsed="false">
      <c r="C524" s="11"/>
      <c r="F524" s="11"/>
    </row>
    <row r="525" customFormat="false" ht="15" hidden="false" customHeight="true" outlineLevel="0" collapsed="false">
      <c r="C525" s="11"/>
      <c r="F525" s="11"/>
    </row>
    <row r="526" customFormat="false" ht="15" hidden="false" customHeight="true" outlineLevel="0" collapsed="false">
      <c r="C526" s="11"/>
      <c r="F526" s="11"/>
    </row>
    <row r="527" customFormat="false" ht="15" hidden="false" customHeight="true" outlineLevel="0" collapsed="false">
      <c r="C527" s="11"/>
      <c r="F527" s="11"/>
    </row>
    <row r="528" customFormat="false" ht="15" hidden="false" customHeight="true" outlineLevel="0" collapsed="false">
      <c r="C528" s="11"/>
      <c r="F528" s="11"/>
    </row>
    <row r="530" customFormat="false" ht="15" hidden="false" customHeight="true" outlineLevel="0" collapsed="false">
      <c r="B530" s="9"/>
      <c r="C530" s="11"/>
      <c r="F530" s="11"/>
    </row>
    <row r="531" customFormat="false" ht="15" hidden="false" customHeight="true" outlineLevel="0" collapsed="false">
      <c r="B531" s="9"/>
      <c r="C531" s="11"/>
      <c r="F531" s="11"/>
    </row>
    <row r="532" customFormat="false" ht="15" hidden="false" customHeight="true" outlineLevel="0" collapsed="false">
      <c r="B532" s="9"/>
      <c r="C532" s="11"/>
      <c r="F532" s="11"/>
    </row>
    <row r="533" customFormat="false" ht="15" hidden="false" customHeight="true" outlineLevel="0" collapsed="false">
      <c r="B533" s="9"/>
      <c r="C533" s="11"/>
      <c r="F533" s="11"/>
    </row>
    <row r="534" customFormat="false" ht="15" hidden="false" customHeight="true" outlineLevel="0" collapsed="false">
      <c r="B534" s="9"/>
      <c r="C534" s="11"/>
      <c r="F534" s="11"/>
    </row>
    <row r="535" customFormat="false" ht="15" hidden="false" customHeight="true" outlineLevel="0" collapsed="false">
      <c r="B535" s="9"/>
      <c r="C535" s="11"/>
      <c r="F535" s="11"/>
    </row>
    <row r="536" customFormat="false" ht="15" hidden="false" customHeight="true" outlineLevel="0" collapsed="false">
      <c r="C536" s="11"/>
      <c r="F536" s="11"/>
    </row>
    <row r="537" customFormat="false" ht="15" hidden="false" customHeight="true" outlineLevel="0" collapsed="false">
      <c r="C537" s="11"/>
      <c r="F537" s="11"/>
    </row>
    <row r="538" customFormat="false" ht="15" hidden="false" customHeight="true" outlineLevel="0" collapsed="false">
      <c r="C538" s="11"/>
      <c r="F538" s="11"/>
    </row>
    <row r="539" customFormat="false" ht="15" hidden="false" customHeight="true" outlineLevel="0" collapsed="false">
      <c r="C539" s="11"/>
      <c r="F539" s="11"/>
    </row>
    <row r="540" customFormat="false" ht="15" hidden="false" customHeight="true" outlineLevel="0" collapsed="false">
      <c r="C540" s="11"/>
      <c r="F540" s="11"/>
    </row>
    <row r="541" customFormat="false" ht="15" hidden="false" customHeight="true" outlineLevel="0" collapsed="false">
      <c r="C541" s="11"/>
      <c r="F541" s="11"/>
    </row>
    <row r="542" customFormat="false" ht="15" hidden="false" customHeight="true" outlineLevel="0" collapsed="false">
      <c r="C542" s="11"/>
      <c r="F542" s="11"/>
    </row>
    <row r="543" customFormat="false" ht="15" hidden="false" customHeight="true" outlineLevel="0" collapsed="false">
      <c r="C543" s="11"/>
      <c r="F543" s="11"/>
    </row>
    <row r="544" customFormat="false" ht="15" hidden="false" customHeight="true" outlineLevel="0" collapsed="false">
      <c r="C544" s="11"/>
      <c r="F544" s="11"/>
    </row>
    <row r="545" customFormat="false" ht="15" hidden="false" customHeight="true" outlineLevel="0" collapsed="false">
      <c r="C545" s="11"/>
      <c r="F545" s="11"/>
    </row>
    <row r="546" customFormat="false" ht="15" hidden="false" customHeight="true" outlineLevel="0" collapsed="false">
      <c r="C546" s="11"/>
      <c r="F546" s="11"/>
    </row>
    <row r="547" customFormat="false" ht="15" hidden="false" customHeight="true" outlineLevel="0" collapsed="false">
      <c r="C547" s="11"/>
      <c r="F547" s="11"/>
    </row>
    <row r="548" customFormat="false" ht="15" hidden="false" customHeight="true" outlineLevel="0" collapsed="false">
      <c r="C548" s="11"/>
      <c r="F548" s="11"/>
    </row>
    <row r="549" customFormat="false" ht="15" hidden="false" customHeight="true" outlineLevel="0" collapsed="false">
      <c r="C549" s="11"/>
      <c r="F549" s="11"/>
    </row>
    <row r="550" customFormat="false" ht="15" hidden="false" customHeight="true" outlineLevel="0" collapsed="false">
      <c r="C550" s="11"/>
      <c r="F550" s="11"/>
    </row>
    <row r="552" customFormat="false" ht="15" hidden="false" customHeight="true" outlineLevel="0" collapsed="false">
      <c r="B552" s="9"/>
      <c r="C552" s="11"/>
      <c r="F552" s="11"/>
    </row>
    <row r="553" customFormat="false" ht="15" hidden="false" customHeight="true" outlineLevel="0" collapsed="false">
      <c r="B553" s="9"/>
      <c r="C553" s="11"/>
      <c r="F553" s="11"/>
    </row>
    <row r="554" customFormat="false" ht="15" hidden="false" customHeight="true" outlineLevel="0" collapsed="false">
      <c r="B554" s="9"/>
      <c r="C554" s="11"/>
      <c r="F554" s="11"/>
    </row>
    <row r="555" customFormat="false" ht="15" hidden="false" customHeight="true" outlineLevel="0" collapsed="false">
      <c r="B555" s="9"/>
      <c r="C555" s="11"/>
      <c r="F555" s="11"/>
    </row>
    <row r="556" customFormat="false" ht="15" hidden="false" customHeight="true" outlineLevel="0" collapsed="false">
      <c r="B556" s="9"/>
      <c r="C556" s="11"/>
      <c r="F556" s="11"/>
    </row>
    <row r="557" customFormat="false" ht="15" hidden="false" customHeight="true" outlineLevel="0" collapsed="false">
      <c r="B557" s="9"/>
      <c r="C557" s="11"/>
      <c r="F557" s="11"/>
    </row>
    <row r="558" customFormat="false" ht="15" hidden="false" customHeight="true" outlineLevel="0" collapsed="false">
      <c r="C558" s="11"/>
      <c r="F558" s="11"/>
    </row>
    <row r="559" customFormat="false" ht="15" hidden="false" customHeight="true" outlineLevel="0" collapsed="false">
      <c r="C559" s="11"/>
      <c r="F559" s="11"/>
    </row>
    <row r="560" customFormat="false" ht="15" hidden="false" customHeight="true" outlineLevel="0" collapsed="false">
      <c r="C560" s="11"/>
      <c r="F560" s="11"/>
    </row>
    <row r="561" customFormat="false" ht="15" hidden="false" customHeight="true" outlineLevel="0" collapsed="false">
      <c r="C561" s="11"/>
      <c r="F561" s="11"/>
    </row>
    <row r="562" customFormat="false" ht="15" hidden="false" customHeight="true" outlineLevel="0" collapsed="false">
      <c r="C562" s="11"/>
      <c r="F562" s="11"/>
    </row>
    <row r="563" customFormat="false" ht="15" hidden="false" customHeight="true" outlineLevel="0" collapsed="false">
      <c r="C563" s="11"/>
      <c r="F563" s="11"/>
    </row>
    <row r="564" customFormat="false" ht="15" hidden="false" customHeight="true" outlineLevel="0" collapsed="false">
      <c r="C564" s="11"/>
      <c r="F564" s="11"/>
    </row>
    <row r="565" customFormat="false" ht="15" hidden="false" customHeight="true" outlineLevel="0" collapsed="false">
      <c r="C565" s="11"/>
      <c r="F565" s="11"/>
    </row>
    <row r="566" customFormat="false" ht="15" hidden="false" customHeight="true" outlineLevel="0" collapsed="false">
      <c r="C566" s="11"/>
      <c r="F566" s="11"/>
    </row>
    <row r="567" customFormat="false" ht="15" hidden="false" customHeight="true" outlineLevel="0" collapsed="false">
      <c r="C567" s="11"/>
      <c r="F567" s="11"/>
    </row>
    <row r="568" customFormat="false" ht="15" hidden="false" customHeight="true" outlineLevel="0" collapsed="false">
      <c r="C568" s="11"/>
      <c r="F568" s="11"/>
    </row>
    <row r="569" customFormat="false" ht="15" hidden="false" customHeight="true" outlineLevel="0" collapsed="false">
      <c r="C569" s="11"/>
      <c r="F569" s="11"/>
    </row>
    <row r="570" customFormat="false" ht="15" hidden="false" customHeight="true" outlineLevel="0" collapsed="false">
      <c r="C570" s="11"/>
      <c r="F570" s="11"/>
    </row>
    <row r="571" customFormat="false" ht="15" hidden="false" customHeight="true" outlineLevel="0" collapsed="false">
      <c r="C571" s="11"/>
      <c r="F571" s="11"/>
    </row>
    <row r="572" customFormat="false" ht="15" hidden="false" customHeight="true" outlineLevel="0" collapsed="false">
      <c r="C572" s="11"/>
      <c r="F572" s="11"/>
    </row>
    <row r="574" customFormat="false" ht="15" hidden="false" customHeight="true" outlineLevel="0" collapsed="false">
      <c r="C574" s="11"/>
      <c r="F574" s="11"/>
    </row>
    <row r="575" customFormat="false" ht="15" hidden="false" customHeight="true" outlineLevel="0" collapsed="false">
      <c r="C575" s="11"/>
      <c r="F575" s="11"/>
    </row>
    <row r="576" customFormat="false" ht="15" hidden="false" customHeight="true" outlineLevel="0" collapsed="false">
      <c r="C576" s="11"/>
      <c r="F576" s="11"/>
    </row>
    <row r="577" customFormat="false" ht="15" hidden="false" customHeight="true" outlineLevel="0" collapsed="false">
      <c r="C577" s="11"/>
      <c r="F577" s="11"/>
    </row>
    <row r="578" customFormat="false" ht="15" hidden="false" customHeight="true" outlineLevel="0" collapsed="false">
      <c r="C578" s="11"/>
      <c r="F578" s="11"/>
    </row>
    <row r="579" customFormat="false" ht="15" hidden="false" customHeight="true" outlineLevel="0" collapsed="false">
      <c r="C579" s="11"/>
      <c r="F579" s="11"/>
    </row>
    <row r="580" customFormat="false" ht="15" hidden="false" customHeight="true" outlineLevel="0" collapsed="false">
      <c r="C580" s="11"/>
      <c r="F580" s="11"/>
    </row>
    <row r="581" customFormat="false" ht="15" hidden="false" customHeight="true" outlineLevel="0" collapsed="false">
      <c r="C581" s="11"/>
      <c r="F581" s="11"/>
    </row>
    <row r="582" customFormat="false" ht="15" hidden="false" customHeight="true" outlineLevel="0" collapsed="false">
      <c r="C582" s="11"/>
      <c r="F582" s="11"/>
    </row>
    <row r="583" customFormat="false" ht="15" hidden="false" customHeight="true" outlineLevel="0" collapsed="false">
      <c r="C583" s="11"/>
      <c r="F583" s="11"/>
    </row>
    <row r="584" customFormat="false" ht="15" hidden="false" customHeight="true" outlineLevel="0" collapsed="false">
      <c r="C584" s="11"/>
      <c r="F584" s="11"/>
    </row>
    <row r="585" customFormat="false" ht="15" hidden="false" customHeight="true" outlineLevel="0" collapsed="false">
      <c r="C585" s="11"/>
      <c r="F585" s="11"/>
    </row>
    <row r="586" customFormat="false" ht="15" hidden="false" customHeight="true" outlineLevel="0" collapsed="false">
      <c r="C586" s="11"/>
      <c r="F586" s="11"/>
    </row>
    <row r="587" customFormat="false" ht="15" hidden="false" customHeight="true" outlineLevel="0" collapsed="false">
      <c r="C587" s="11"/>
      <c r="F587" s="11"/>
    </row>
    <row r="588" customFormat="false" ht="15" hidden="false" customHeight="true" outlineLevel="0" collapsed="false">
      <c r="C588" s="11"/>
      <c r="F588" s="11"/>
    </row>
    <row r="589" customFormat="false" ht="15" hidden="false" customHeight="true" outlineLevel="0" collapsed="false">
      <c r="C589" s="11"/>
      <c r="F589" s="11"/>
    </row>
    <row r="590" customFormat="false" ht="15" hidden="false" customHeight="true" outlineLevel="0" collapsed="false">
      <c r="C590" s="11"/>
      <c r="F590" s="11"/>
    </row>
    <row r="591" customFormat="false" ht="15" hidden="false" customHeight="true" outlineLevel="0" collapsed="false">
      <c r="C591" s="11"/>
      <c r="F591" s="11"/>
    </row>
    <row r="592" customFormat="false" ht="15" hidden="false" customHeight="true" outlineLevel="0" collapsed="false">
      <c r="C592" s="11"/>
      <c r="F592" s="11"/>
    </row>
    <row r="593" customFormat="false" ht="15" hidden="false" customHeight="true" outlineLevel="0" collapsed="false">
      <c r="C593" s="11"/>
      <c r="F593" s="11"/>
    </row>
    <row r="594" customFormat="false" ht="15" hidden="false" customHeight="true" outlineLevel="0" collapsed="false">
      <c r="C594" s="11"/>
      <c r="F594" s="11"/>
    </row>
    <row r="595" customFormat="false" ht="15" hidden="false" customHeight="true" outlineLevel="0" collapsed="false">
      <c r="C595" s="11"/>
    </row>
    <row r="596" customFormat="false" ht="15" hidden="false" customHeight="true" outlineLevel="0" collapsed="false">
      <c r="C596" s="11"/>
      <c r="F596" s="11"/>
    </row>
    <row r="597" customFormat="false" ht="15" hidden="false" customHeight="true" outlineLevel="0" collapsed="false">
      <c r="C597" s="11"/>
      <c r="F597" s="11"/>
    </row>
    <row r="598" customFormat="false" ht="15" hidden="false" customHeight="true" outlineLevel="0" collapsed="false">
      <c r="C598" s="11"/>
      <c r="F598" s="11"/>
    </row>
    <row r="599" customFormat="false" ht="15" hidden="false" customHeight="true" outlineLevel="0" collapsed="false">
      <c r="C599" s="11"/>
      <c r="F599" s="11"/>
    </row>
    <row r="600" customFormat="false" ht="15" hidden="false" customHeight="true" outlineLevel="0" collapsed="false">
      <c r="C600" s="11"/>
      <c r="F600" s="11"/>
    </row>
    <row r="601" customFormat="false" ht="15" hidden="false" customHeight="true" outlineLevel="0" collapsed="false">
      <c r="C601" s="11"/>
      <c r="F601" s="11"/>
    </row>
    <row r="602" customFormat="false" ht="15" hidden="false" customHeight="true" outlineLevel="0" collapsed="false">
      <c r="C602" s="11"/>
      <c r="F602" s="11"/>
    </row>
    <row r="603" customFormat="false" ht="15" hidden="false" customHeight="true" outlineLevel="0" collapsed="false">
      <c r="C603" s="11"/>
      <c r="F603" s="11"/>
    </row>
    <row r="604" customFormat="false" ht="15" hidden="false" customHeight="true" outlineLevel="0" collapsed="false">
      <c r="C604" s="11"/>
      <c r="F604" s="11"/>
    </row>
    <row r="605" customFormat="false" ht="15" hidden="false" customHeight="true" outlineLevel="0" collapsed="false">
      <c r="C605" s="11"/>
      <c r="F605" s="11"/>
    </row>
    <row r="606" customFormat="false" ht="15" hidden="false" customHeight="true" outlineLevel="0" collapsed="false">
      <c r="C606" s="11"/>
      <c r="F606" s="11"/>
    </row>
    <row r="607" customFormat="false" ht="15" hidden="false" customHeight="true" outlineLevel="0" collapsed="false">
      <c r="C607" s="11"/>
      <c r="F607" s="11"/>
    </row>
    <row r="608" customFormat="false" ht="15" hidden="false" customHeight="true" outlineLevel="0" collapsed="false">
      <c r="C608" s="11"/>
      <c r="F608" s="11"/>
    </row>
    <row r="609" customFormat="false" ht="15" hidden="false" customHeight="true" outlineLevel="0" collapsed="false">
      <c r="C609" s="11"/>
      <c r="F609" s="11"/>
    </row>
    <row r="610" customFormat="false" ht="15" hidden="false" customHeight="true" outlineLevel="0" collapsed="false">
      <c r="C610" s="11"/>
      <c r="F610" s="11"/>
    </row>
    <row r="611" customFormat="false" ht="15" hidden="false" customHeight="true" outlineLevel="0" collapsed="false">
      <c r="C611" s="11"/>
      <c r="F611" s="11"/>
    </row>
    <row r="612" customFormat="false" ht="15" hidden="false" customHeight="true" outlineLevel="0" collapsed="false">
      <c r="C612" s="11"/>
      <c r="F612" s="11"/>
    </row>
    <row r="613" customFormat="false" ht="15" hidden="false" customHeight="true" outlineLevel="0" collapsed="false">
      <c r="C613" s="11"/>
      <c r="F613" s="11"/>
    </row>
    <row r="614" customFormat="false" ht="15" hidden="false" customHeight="true" outlineLevel="0" collapsed="false">
      <c r="C614" s="11"/>
      <c r="F614" s="11"/>
    </row>
    <row r="615" customFormat="false" ht="15" hidden="false" customHeight="true" outlineLevel="0" collapsed="false">
      <c r="C615" s="11"/>
      <c r="F615" s="11"/>
    </row>
    <row r="616" customFormat="false" ht="15" hidden="false" customHeight="true" outlineLevel="0" collapsed="false">
      <c r="C616" s="11"/>
      <c r="F616" s="11"/>
    </row>
  </sheetData>
  <printOptions headings="true" gridLines="true" gridLinesSet="true" horizontalCentered="false" verticalCentered="false"/>
  <pageMargins left="0" right="0" top="0" bottom="0" header="0.511811023622047" footer="0.511811023622047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1T15:39:11Z</dcterms:created>
  <dc:creator>Administrator</dc:creator>
  <dc:description/>
  <dc:language>en-US</dc:language>
  <cp:lastModifiedBy>李森</cp:lastModifiedBy>
  <dcterms:modified xsi:type="dcterms:W3CDTF">2021-08-18T03:21:0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F58817284A49E5A5C0AAADE3025AD0</vt:lpwstr>
  </property>
  <property fmtid="{D5CDD505-2E9C-101B-9397-08002B2CF9AE}" pid="3" name="KSOProductBuildVer">
    <vt:lpwstr>2052-11.1.0.10700</vt:lpwstr>
  </property>
</Properties>
</file>